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3"/>
  </bookViews>
  <sheets>
    <sheet name="Table S1" sheetId="1" r:id="rId1"/>
    <sheet name="Table S2" sheetId="3" r:id="rId2"/>
    <sheet name="Table S3" sheetId="2" r:id="rId3"/>
    <sheet name="Table S4" sheetId="6" r:id="rId4"/>
    <sheet name="Table S5" sheetId="4" r:id="rId5"/>
    <sheet name="Table S6" sheetId="5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86" i="1" l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101" i="1" l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3" i="1"/>
</calcChain>
</file>

<file path=xl/sharedStrings.xml><?xml version="1.0" encoding="utf-8"?>
<sst xmlns="http://schemas.openxmlformats.org/spreadsheetml/2006/main" count="3770" uniqueCount="1208">
  <si>
    <t>Gene Name</t>
    <phoneticPr fontId="1" type="noConversion"/>
  </si>
  <si>
    <t>BnaBBX49</t>
  </si>
  <si>
    <t>BnaBBX10</t>
  </si>
  <si>
    <t>BnaBBX37</t>
  </si>
  <si>
    <t>BnaBBX62</t>
  </si>
  <si>
    <t>BnaBBX22</t>
  </si>
  <si>
    <t>BnaBBX52</t>
  </si>
  <si>
    <t>BnaBBX53</t>
  </si>
  <si>
    <t>BnaBBX27</t>
  </si>
  <si>
    <t>BnaBBX63</t>
  </si>
  <si>
    <t>BnaBBX59</t>
  </si>
  <si>
    <t>BnaBBX57</t>
  </si>
  <si>
    <t>BnaBBX60</t>
  </si>
  <si>
    <t>BnaBBX54</t>
  </si>
  <si>
    <t>BnaBBX2</t>
  </si>
  <si>
    <t>BnaBBX51</t>
  </si>
  <si>
    <t>BnaBBX50</t>
  </si>
  <si>
    <t>BnaBBX5</t>
  </si>
  <si>
    <t>BnaBBX41</t>
  </si>
  <si>
    <t>BnaBBX64</t>
  </si>
  <si>
    <t>BnaBBX65</t>
  </si>
  <si>
    <t>BnaBBX4</t>
  </si>
  <si>
    <t>BnaBBX11</t>
  </si>
  <si>
    <t>BnaBBX13</t>
  </si>
  <si>
    <t>BnaBBX34</t>
  </si>
  <si>
    <t>BnaBBX33</t>
  </si>
  <si>
    <t>BnaBBX55</t>
  </si>
  <si>
    <t>BnaBBX66</t>
  </si>
  <si>
    <t>BnaBBX14</t>
  </si>
  <si>
    <t>BnaBBX39</t>
  </si>
  <si>
    <t>BnaBBX35</t>
  </si>
  <si>
    <t>BnaBBX36</t>
  </si>
  <si>
    <t>BnaBBX24</t>
  </si>
  <si>
    <t>BnaBBX58</t>
  </si>
  <si>
    <t>BnaBBX9</t>
  </si>
  <si>
    <t>BnaBBX30</t>
  </si>
  <si>
    <t>BnaBBX40</t>
  </si>
  <si>
    <t>BnaBBX61</t>
  </si>
  <si>
    <t>BnaBBX17</t>
  </si>
  <si>
    <t>BnaBBX6</t>
  </si>
  <si>
    <t>BnaBBX56</t>
  </si>
  <si>
    <t>BnaBBX18</t>
  </si>
  <si>
    <t>BnaBBX48</t>
  </si>
  <si>
    <t>BnaBBX7</t>
  </si>
  <si>
    <t>BnaBBX29</t>
  </si>
  <si>
    <t>BnaBBX43</t>
  </si>
  <si>
    <t>BnaBBX31</t>
  </si>
  <si>
    <t>BnaBBX32</t>
  </si>
  <si>
    <t>BnaBBX12</t>
  </si>
  <si>
    <t>BnaBBX45</t>
  </si>
  <si>
    <t>BnaBBX25</t>
  </si>
  <si>
    <t>BnaBBX26</t>
  </si>
  <si>
    <t>BnaBBX46</t>
  </si>
  <si>
    <t>BnaBBX8</t>
  </si>
  <si>
    <t>BnaBBX44</t>
  </si>
  <si>
    <t>BnaBBX3</t>
  </si>
  <si>
    <t>BnaBBX42</t>
  </si>
  <si>
    <t>BnaBBX16</t>
  </si>
  <si>
    <t>BnaBBX23</t>
  </si>
  <si>
    <t>BnaBBX47</t>
  </si>
  <si>
    <t>BnaBBX15</t>
  </si>
  <si>
    <t>BnaBBX38</t>
  </si>
  <si>
    <t>BnaBBX21</t>
  </si>
  <si>
    <t>BnaBBX20</t>
  </si>
  <si>
    <t>BnaBBX19</t>
  </si>
  <si>
    <t>BnaBBX28</t>
  </si>
  <si>
    <t>AT5G15840</t>
  </si>
  <si>
    <t>AtBBX1</t>
  </si>
  <si>
    <t>AT5G15850</t>
  </si>
  <si>
    <t>AtBBX2</t>
  </si>
  <si>
    <t>AT3G02380</t>
  </si>
  <si>
    <t>AtBBX3</t>
  </si>
  <si>
    <t>AT2G24790</t>
  </si>
  <si>
    <t>AtBBX4</t>
  </si>
  <si>
    <t>AT5G24930</t>
  </si>
  <si>
    <t>AtBBX5</t>
  </si>
  <si>
    <t>AT5G57660</t>
  </si>
  <si>
    <t>AtBBX6</t>
  </si>
  <si>
    <t>AT3G07650</t>
  </si>
  <si>
    <t>AtBBX7</t>
  </si>
  <si>
    <t>AT5G48250</t>
  </si>
  <si>
    <t>AtBBX8</t>
  </si>
  <si>
    <t>AT4G15250</t>
  </si>
  <si>
    <t>AtBBX9</t>
  </si>
  <si>
    <t>AT3G21880</t>
  </si>
  <si>
    <t>AtBBX10</t>
  </si>
  <si>
    <t>AT2G47890</t>
  </si>
  <si>
    <t>AtBBX11</t>
  </si>
  <si>
    <t>AT2G33500</t>
  </si>
  <si>
    <t>AtBBX12</t>
  </si>
  <si>
    <t>AT1G28050</t>
  </si>
  <si>
    <t>AtBBX13</t>
  </si>
  <si>
    <t>AT1G68520</t>
  </si>
  <si>
    <t>AtBBX14</t>
  </si>
  <si>
    <t>AT1G25440</t>
  </si>
  <si>
    <t>AtBBX15</t>
  </si>
  <si>
    <t>AT1G73870</t>
  </si>
  <si>
    <t>AtBBX16</t>
  </si>
  <si>
    <t>AT1G49130</t>
  </si>
  <si>
    <t>AtBBX17</t>
  </si>
  <si>
    <t>AT2G21320</t>
  </si>
  <si>
    <t>AtBBX18</t>
  </si>
  <si>
    <t>AT4G38960</t>
  </si>
  <si>
    <t>AtBBX19</t>
  </si>
  <si>
    <t>AT4G39070</t>
  </si>
  <si>
    <t>AtBBX20</t>
  </si>
  <si>
    <t>AT1G75540</t>
  </si>
  <si>
    <t>AtBBX21</t>
  </si>
  <si>
    <t>AT1G78600</t>
  </si>
  <si>
    <t>AtBBX22</t>
  </si>
  <si>
    <t>AT4G10240</t>
  </si>
  <si>
    <t>AtBBX23</t>
  </si>
  <si>
    <t>AT1G06040</t>
  </si>
  <si>
    <t>AtBBX24</t>
  </si>
  <si>
    <t>AT2G31380</t>
  </si>
  <si>
    <t>AtBBX25</t>
  </si>
  <si>
    <t>AT1G60250</t>
  </si>
  <si>
    <t>AtBBX26</t>
  </si>
  <si>
    <t>AT1G68190</t>
  </si>
  <si>
    <t>AtBBX27</t>
  </si>
  <si>
    <t>AT4G27310</t>
  </si>
  <si>
    <t>AtBBX28</t>
  </si>
  <si>
    <t>AT5G54470</t>
  </si>
  <si>
    <t>AtBBX29</t>
  </si>
  <si>
    <t>AT4G15248</t>
  </si>
  <si>
    <t>AtBBX30</t>
  </si>
  <si>
    <t>AT3G21890</t>
  </si>
  <si>
    <t>AtBBX31</t>
  </si>
  <si>
    <t>AT3G21150</t>
  </si>
  <si>
    <t>AtBBX32</t>
  </si>
  <si>
    <t>ID</t>
    <phoneticPr fontId="1" type="noConversion"/>
  </si>
  <si>
    <t>BoBBX1</t>
  </si>
  <si>
    <t>BoBBX2</t>
  </si>
  <si>
    <t>BoBBX3</t>
  </si>
  <si>
    <t>BoBBX4</t>
  </si>
  <si>
    <t>BoBBX5</t>
  </si>
  <si>
    <t>BoBBX6</t>
  </si>
  <si>
    <t>BoBBX7</t>
  </si>
  <si>
    <t>BoBBX8</t>
  </si>
  <si>
    <t>BoBBX9</t>
  </si>
  <si>
    <t>BoBBX10</t>
  </si>
  <si>
    <t>BoBBX11</t>
  </si>
  <si>
    <t>BoBBX12</t>
  </si>
  <si>
    <t>BoBBX13</t>
  </si>
  <si>
    <t>BoBBX14</t>
  </si>
  <si>
    <t>BoBBX15</t>
  </si>
  <si>
    <t>BoBBX16</t>
  </si>
  <si>
    <t>BoBBX17</t>
  </si>
  <si>
    <t>BoBBX18</t>
  </si>
  <si>
    <t>BoBBX19</t>
  </si>
  <si>
    <t>BoBBX20</t>
  </si>
  <si>
    <t>BoBBX21</t>
  </si>
  <si>
    <t>BoBBX22</t>
  </si>
  <si>
    <t>BoBBX23</t>
  </si>
  <si>
    <t>BoBBX24</t>
  </si>
  <si>
    <t>BoBBX25</t>
  </si>
  <si>
    <t>BoBBX26</t>
  </si>
  <si>
    <t>BoBBX27</t>
  </si>
  <si>
    <t>BoBBX28</t>
  </si>
  <si>
    <t>BoBBX29</t>
  </si>
  <si>
    <t>BoBBX30</t>
  </si>
  <si>
    <t>BoBBX31</t>
  </si>
  <si>
    <t>BoBBX32</t>
  </si>
  <si>
    <t>BoBBX33</t>
  </si>
  <si>
    <t>BoBBX34</t>
  </si>
  <si>
    <t>BoBBX35</t>
  </si>
  <si>
    <t>Bra026361</t>
  </si>
  <si>
    <t>Bra039558</t>
  </si>
  <si>
    <t>BrBBX2</t>
  </si>
  <si>
    <t>Bra031512</t>
  </si>
  <si>
    <t>BrBBX3</t>
  </si>
  <si>
    <t>Bra023857</t>
  </si>
  <si>
    <t>BrBBX4</t>
  </si>
  <si>
    <t>Bra023858</t>
  </si>
  <si>
    <t>BrBBX5</t>
  </si>
  <si>
    <t>Bra040020</t>
  </si>
  <si>
    <t>BrBBX6</t>
  </si>
  <si>
    <t>Bra021464</t>
  </si>
  <si>
    <t>BrBBX7</t>
  </si>
  <si>
    <t>Bra023541</t>
  </si>
  <si>
    <t>BrBBX8</t>
  </si>
  <si>
    <t>Bra020425</t>
  </si>
  <si>
    <t>BrBBX9</t>
  </si>
  <si>
    <t>Bra022722</t>
  </si>
  <si>
    <t>BrBBX10</t>
  </si>
  <si>
    <t>Bra008204</t>
  </si>
  <si>
    <t>BrBBX11</t>
  </si>
  <si>
    <t>Bra008371</t>
  </si>
  <si>
    <t>BrBBX12</t>
  </si>
  <si>
    <t>Bra020709</t>
  </si>
  <si>
    <t>BrBBX13</t>
  </si>
  <si>
    <t>Bra001264</t>
  </si>
  <si>
    <t>BrBBX14</t>
  </si>
  <si>
    <t>Bra019058</t>
  </si>
  <si>
    <t>BrBBX15</t>
  </si>
  <si>
    <t>Bra032061</t>
  </si>
  <si>
    <t>BrBBX16</t>
  </si>
  <si>
    <t>Bra004423</t>
  </si>
  <si>
    <t>BrBBX17</t>
  </si>
  <si>
    <t>Bra018249</t>
  </si>
  <si>
    <t>BrBBX18</t>
  </si>
  <si>
    <t>Bra032273</t>
  </si>
  <si>
    <t>BrBBX19</t>
  </si>
  <si>
    <t>Bra031255</t>
  </si>
  <si>
    <t>BrBBX20</t>
  </si>
  <si>
    <t>Bra029666</t>
  </si>
  <si>
    <t>BrBBX21</t>
  </si>
  <si>
    <t>Bra009805</t>
  </si>
  <si>
    <t>BrBBX22</t>
  </si>
  <si>
    <t>Bra037499</t>
  </si>
  <si>
    <t>BrBBX23</t>
  </si>
  <si>
    <t>Bra030070</t>
  </si>
  <si>
    <t>BrBBX24</t>
  </si>
  <si>
    <t>Bra012475</t>
  </si>
  <si>
    <t>BrBBX25</t>
  </si>
  <si>
    <t>Bra003640</t>
  </si>
  <si>
    <t>BrBBX26</t>
  </si>
  <si>
    <t>Bra004035</t>
  </si>
  <si>
    <t>BrBBX27</t>
  </si>
  <si>
    <t>Bra004045</t>
  </si>
  <si>
    <t>BrBBX28</t>
  </si>
  <si>
    <t>Bra015835</t>
  </si>
  <si>
    <t>BrBBX29</t>
  </si>
  <si>
    <t>Bra035051</t>
  </si>
  <si>
    <t>BrBBX30</t>
  </si>
  <si>
    <t>Bra010408</t>
  </si>
  <si>
    <t>BrBBX31</t>
  </si>
  <si>
    <t>Bra010713</t>
  </si>
  <si>
    <t>BrBBX32</t>
  </si>
  <si>
    <t>Bra010908</t>
  </si>
  <si>
    <t>BrBBX33</t>
  </si>
  <si>
    <t>Bra010994</t>
  </si>
  <si>
    <t>BrBBX34</t>
  </si>
  <si>
    <t>Bra030635</t>
  </si>
  <si>
    <t>BrBBX35</t>
  </si>
  <si>
    <t>Bra036528</t>
  </si>
  <si>
    <t>BrBBX36</t>
  </si>
  <si>
    <t>Bra024750</t>
  </si>
  <si>
    <t>BrBBX37</t>
  </si>
  <si>
    <t>Bra031180</t>
  </si>
  <si>
    <t>BrBBX38</t>
  </si>
  <si>
    <t>Bra032441</t>
  </si>
  <si>
    <t>BrBBX39</t>
  </si>
  <si>
    <t>Bra015469</t>
  </si>
  <si>
    <t>BrBBX40</t>
  </si>
  <si>
    <t>Bra008668</t>
  </si>
  <si>
    <t>BrBBX41</t>
  </si>
  <si>
    <t>Bra008669</t>
  </si>
  <si>
    <t>BrBBX42</t>
  </si>
  <si>
    <t>Bra041077</t>
  </si>
  <si>
    <t>BrBBX43</t>
  </si>
  <si>
    <t>CrBBX1</t>
  </si>
  <si>
    <t>Carubv10009230m</t>
  </si>
  <si>
    <t>CrBBX2</t>
  </si>
  <si>
    <t>Carubv10009731m</t>
  </si>
  <si>
    <t>CrBBX3</t>
  </si>
  <si>
    <t>Carubv10020538m</t>
  </si>
  <si>
    <t>CrBBX4</t>
  </si>
  <si>
    <t>Carubv10020384m</t>
  </si>
  <si>
    <t>CrBBX5</t>
  </si>
  <si>
    <t>Carubv10020393m</t>
  </si>
  <si>
    <t>CrBBX6</t>
  </si>
  <si>
    <t>Carubv10020651m</t>
  </si>
  <si>
    <t>CrBBX7</t>
  </si>
  <si>
    <t>Carubv10020736m</t>
  </si>
  <si>
    <t>CrBBX8</t>
  </si>
  <si>
    <t>Carubv10015501m</t>
  </si>
  <si>
    <t>CrBBX9</t>
  </si>
  <si>
    <t>Carubv10013971m</t>
  </si>
  <si>
    <t>CrBBX10</t>
  </si>
  <si>
    <t>Carubv10016442m</t>
  </si>
  <si>
    <t>CrBBX11</t>
  </si>
  <si>
    <t>Carubv10015852m</t>
  </si>
  <si>
    <t>CrBBX12</t>
  </si>
  <si>
    <t>Carubv10024193m</t>
  </si>
  <si>
    <t>CrBBX13</t>
  </si>
  <si>
    <t>Carubv10023746m</t>
  </si>
  <si>
    <t>CrBBX14</t>
  </si>
  <si>
    <t>Carubv10025479m</t>
  </si>
  <si>
    <t>CrBBX15</t>
  </si>
  <si>
    <t>Carubv10023307m</t>
  </si>
  <si>
    <t>CrBBX16</t>
  </si>
  <si>
    <t>Carubv10023601m</t>
  </si>
  <si>
    <t>CrBBX17</t>
  </si>
  <si>
    <t>Carubv10001192m</t>
  </si>
  <si>
    <t>CrBBX18</t>
  </si>
  <si>
    <t>Carubv10001279m</t>
  </si>
  <si>
    <t>CrBBX19</t>
  </si>
  <si>
    <t>Carubv10001230m</t>
  </si>
  <si>
    <t>CrBBX20</t>
  </si>
  <si>
    <t>Carubv10003360m</t>
  </si>
  <si>
    <t>CrBBX21</t>
  </si>
  <si>
    <t>Carubv10005629m</t>
  </si>
  <si>
    <t>CrBBX22</t>
  </si>
  <si>
    <t>Carubv10005612m</t>
  </si>
  <si>
    <t>CrBBX23</t>
  </si>
  <si>
    <t>Carubv10006202m</t>
  </si>
  <si>
    <t>CrBBX24</t>
  </si>
  <si>
    <t>Carubv10028191m</t>
  </si>
  <si>
    <t>CrBBX25</t>
  </si>
  <si>
    <t>Carubv10026653m</t>
  </si>
  <si>
    <t>CrBBX26</t>
  </si>
  <si>
    <t>Csa01g001950.1</t>
  </si>
  <si>
    <t>CsBBX1</t>
  </si>
  <si>
    <t>Csa01g008710.1</t>
  </si>
  <si>
    <t>CsBBX2</t>
  </si>
  <si>
    <t>Csa01g025110.1</t>
  </si>
  <si>
    <t>CsBBX3</t>
  </si>
  <si>
    <t>Csa01g025120.1</t>
  </si>
  <si>
    <t>CsBBX4</t>
  </si>
  <si>
    <t>Csa02g026630.1</t>
  </si>
  <si>
    <t>CsBBX5</t>
  </si>
  <si>
    <t>Csa02g055670.1</t>
  </si>
  <si>
    <t>CsBBX6</t>
  </si>
  <si>
    <t>Csa02g062190.1</t>
  </si>
  <si>
    <t>CsBBX7</t>
  </si>
  <si>
    <t>Csa03g008580.1</t>
  </si>
  <si>
    <t>CsBBX8</t>
  </si>
  <si>
    <t>Csa03g029650.1</t>
  </si>
  <si>
    <t>CsBBX9</t>
  </si>
  <si>
    <t>Csa03g031300.1</t>
  </si>
  <si>
    <t>CsBBX10</t>
  </si>
  <si>
    <t>Csa03g054970.1</t>
  </si>
  <si>
    <t>CsBBX11</t>
  </si>
  <si>
    <t>Csa04g067960.1</t>
  </si>
  <si>
    <t>CsBBX12</t>
  </si>
  <si>
    <t>Csa05g022910.1</t>
  </si>
  <si>
    <t>CsBBX13</t>
  </si>
  <si>
    <t>Csa05g029840.1</t>
  </si>
  <si>
    <t>CsBBX14</t>
  </si>
  <si>
    <t>Csa05g047240.1</t>
  </si>
  <si>
    <t>CsBBX15</t>
  </si>
  <si>
    <t>Csa05g083470.1</t>
  </si>
  <si>
    <t>CsBBX16</t>
  </si>
  <si>
    <t>Csa05g084920.1</t>
  </si>
  <si>
    <t>CsBBX17</t>
  </si>
  <si>
    <t>Csa07g007880.1</t>
  </si>
  <si>
    <t>CsBBX18</t>
  </si>
  <si>
    <t>Csa07g011480.1</t>
  </si>
  <si>
    <t>CsBBX19</t>
  </si>
  <si>
    <t>Csa07g033480.1</t>
  </si>
  <si>
    <t>CsBBX20</t>
  </si>
  <si>
    <t>Csa07g034200.1</t>
  </si>
  <si>
    <t>CsBBX21</t>
  </si>
  <si>
    <t>Csa07g043060.1</t>
  </si>
  <si>
    <t>CsBBX22</t>
  </si>
  <si>
    <t>Csa07g047040.1</t>
  </si>
  <si>
    <t>CsBBX23</t>
  </si>
  <si>
    <t>Csa07g051490.1</t>
  </si>
  <si>
    <t>CsBBX24</t>
  </si>
  <si>
    <t>Csa07g054870.1</t>
  </si>
  <si>
    <t>CsBBX25</t>
  </si>
  <si>
    <t>Csa07g057600.1</t>
  </si>
  <si>
    <t>CsBBX26</t>
  </si>
  <si>
    <t>Csa07g061570.1</t>
  </si>
  <si>
    <t>CsBBX27</t>
  </si>
  <si>
    <t>Csa08g008000.1</t>
  </si>
  <si>
    <t>CsBBX28</t>
  </si>
  <si>
    <t>Csa08g008010.1</t>
  </si>
  <si>
    <t>CsBBX29</t>
  </si>
  <si>
    <t>Csa08g022520.1</t>
  </si>
  <si>
    <t>CsBBX30</t>
  </si>
  <si>
    <t>Csa08g039170.1</t>
  </si>
  <si>
    <t>CsBBX31</t>
  </si>
  <si>
    <t>Csa09g078440.1</t>
  </si>
  <si>
    <t>CsBBX32</t>
  </si>
  <si>
    <t>Csa09g080180.1</t>
  </si>
  <si>
    <t>CsBBX33</t>
  </si>
  <si>
    <t>Csa09g085690.1</t>
  </si>
  <si>
    <t>CsBBX34</t>
  </si>
  <si>
    <t>Csa09g090020.1</t>
  </si>
  <si>
    <t>CsBBX35</t>
  </si>
  <si>
    <t>Csa09g092700.1</t>
  </si>
  <si>
    <t>CsBBX36</t>
  </si>
  <si>
    <t>Csa10g001820.1</t>
  </si>
  <si>
    <t>CsBBX37</t>
  </si>
  <si>
    <t>Csa10g015580.1</t>
  </si>
  <si>
    <t>CsBBX38</t>
  </si>
  <si>
    <t>Csa10g030960.1</t>
  </si>
  <si>
    <t>CsBBX39</t>
  </si>
  <si>
    <t>Csa11g016900.1</t>
  </si>
  <si>
    <t>CsBBX40</t>
  </si>
  <si>
    <t>Csa11g035280.1</t>
  </si>
  <si>
    <t>CsBBX41</t>
  </si>
  <si>
    <t>Csa11g074380.1</t>
  </si>
  <si>
    <t>CsBBX42</t>
  </si>
  <si>
    <t>Csa11g087460.1</t>
  </si>
  <si>
    <t>CsBBX43</t>
  </si>
  <si>
    <t>Csa11g091240.1</t>
  </si>
  <si>
    <t>CsBBX44</t>
  </si>
  <si>
    <t>Csa12g024620.1</t>
  </si>
  <si>
    <t>CsBBX45</t>
  </si>
  <si>
    <t>Csa12g055570.1</t>
  </si>
  <si>
    <t>CsBBX46</t>
  </si>
  <si>
    <t>Csa13g018650.1</t>
  </si>
  <si>
    <t>CsBBX47</t>
  </si>
  <si>
    <t>Csa13g018660.1</t>
  </si>
  <si>
    <t>CsBBX48</t>
  </si>
  <si>
    <t>Csa13g030740.1</t>
  </si>
  <si>
    <t>CsBBX49</t>
  </si>
  <si>
    <t>Csa13g047340.1</t>
  </si>
  <si>
    <t>CsBBX50</t>
  </si>
  <si>
    <t>Csa14g007430.1</t>
  </si>
  <si>
    <t>CsBBX51</t>
  </si>
  <si>
    <t>Csa14g033960.1</t>
  </si>
  <si>
    <t>CsBBX52</t>
  </si>
  <si>
    <t>Csa14g035650.1</t>
  </si>
  <si>
    <t>CsBBX53</t>
  </si>
  <si>
    <t>Csa14g055320.1</t>
  </si>
  <si>
    <t>CsBBX54</t>
  </si>
  <si>
    <t>Csa15g002000.1</t>
  </si>
  <si>
    <t>CsBBX55</t>
  </si>
  <si>
    <t>Csa15g009400.1</t>
  </si>
  <si>
    <t>CsBBX56</t>
  </si>
  <si>
    <t>Csa15g032450.1</t>
  </si>
  <si>
    <t>CsBBX57</t>
  </si>
  <si>
    <t>Csa16g007740.1</t>
  </si>
  <si>
    <t>CsBBX58</t>
  </si>
  <si>
    <t>Csa16g012030.1</t>
  </si>
  <si>
    <t>CsBBX59</t>
  </si>
  <si>
    <t>Csa16g028540.1</t>
  </si>
  <si>
    <t>CsBBX60</t>
  </si>
  <si>
    <t>Csa16g037740.1</t>
  </si>
  <si>
    <t>CsBBX61</t>
  </si>
  <si>
    <t>Csa16g039490.1</t>
  </si>
  <si>
    <t>CsBBX62</t>
  </si>
  <si>
    <t>Csa16g043110.1</t>
  </si>
  <si>
    <t>CsBBX63</t>
  </si>
  <si>
    <t>Csa16g046500.1</t>
  </si>
  <si>
    <t>CsBBX64</t>
  </si>
  <si>
    <t>Csa16g048160.1</t>
  </si>
  <si>
    <t>CsBBX65</t>
  </si>
  <si>
    <t>Csa16g052240.1</t>
  </si>
  <si>
    <t>CsBBX66</t>
  </si>
  <si>
    <t>Csa17g035050.1</t>
  </si>
  <si>
    <t>CsBBX67</t>
  </si>
  <si>
    <t>Csa17g037850.1</t>
  </si>
  <si>
    <t>CsBBX68</t>
  </si>
  <si>
    <t>Csa17g080770.1</t>
  </si>
  <si>
    <t>CsBBX69</t>
  </si>
  <si>
    <t>Csa18g014330.1</t>
  </si>
  <si>
    <t>CsBBX70</t>
  </si>
  <si>
    <t>Csa18g025760.1</t>
  </si>
  <si>
    <t>CsBBX71</t>
  </si>
  <si>
    <t>Csa18g030740.1</t>
  </si>
  <si>
    <t>CsBBX72</t>
  </si>
  <si>
    <t>Csa19g003030.1</t>
  </si>
  <si>
    <t>CsBBX73</t>
  </si>
  <si>
    <t>Csa19g011430.1</t>
  </si>
  <si>
    <t>CsBBX74</t>
  </si>
  <si>
    <t>Csa19g029080.1</t>
  </si>
  <si>
    <t>CsBBX75</t>
  </si>
  <si>
    <t>Csa19g031100.1</t>
  </si>
  <si>
    <t>CsBBX76</t>
  </si>
  <si>
    <t>Csa20g023360.1</t>
  </si>
  <si>
    <t>CsBBX77</t>
  </si>
  <si>
    <t>Csa20g023370.1</t>
  </si>
  <si>
    <t>CsBBX78</t>
  </si>
  <si>
    <t>Csa20g041160.1</t>
  </si>
  <si>
    <t>CsBBX79</t>
  </si>
  <si>
    <t>Csa20g046110.1</t>
  </si>
  <si>
    <t>CsBBX80</t>
  </si>
  <si>
    <t>Csa00495s020.1</t>
  </si>
  <si>
    <t>Protein length</t>
    <phoneticPr fontId="1" type="noConversion"/>
  </si>
  <si>
    <t>CDS length</t>
    <phoneticPr fontId="1" type="noConversion"/>
  </si>
  <si>
    <t>BnaBBX1</t>
    <phoneticPr fontId="1" type="noConversion"/>
  </si>
  <si>
    <t>BrBBX1</t>
    <phoneticPr fontId="1" type="noConversion"/>
  </si>
  <si>
    <t>CsBBX81</t>
    <phoneticPr fontId="1" type="noConversion"/>
  </si>
  <si>
    <t>BnaA01g18680D</t>
  </si>
  <si>
    <t>BnaA01g22330D</t>
  </si>
  <si>
    <t>BnaA02g02840D</t>
  </si>
  <si>
    <t>BnaA02g09600D</t>
  </si>
  <si>
    <t>BnaA02g18950D</t>
  </si>
  <si>
    <t>BnaA02g30040D</t>
  </si>
  <si>
    <t>BnaA03g30130D</t>
  </si>
  <si>
    <t>BnaA03g36070D</t>
  </si>
  <si>
    <t>BnaA04g14640D</t>
  </si>
  <si>
    <t>BnaA04g18330D</t>
  </si>
  <si>
    <t>BnaA04g24860D</t>
  </si>
  <si>
    <t>BnaA05g00150D</t>
  </si>
  <si>
    <t>BnaA05g11360D</t>
  </si>
  <si>
    <t>BnaA05g29980D</t>
  </si>
  <si>
    <t>BnaA06g27360D</t>
  </si>
  <si>
    <t>BnaA06g30350D</t>
  </si>
  <si>
    <t>BnaA07g08670D</t>
  </si>
  <si>
    <t>BnaA07g21640D</t>
  </si>
  <si>
    <t>BnaA08g16780D</t>
  </si>
  <si>
    <t>BnaA08g16830D</t>
  </si>
  <si>
    <t>BnaA08g18650D</t>
  </si>
  <si>
    <t>BnaA09g04740D</t>
  </si>
  <si>
    <t>BnaA09g22570D</t>
  </si>
  <si>
    <t>BnaA10g08290D</t>
  </si>
  <si>
    <t>BnaA10g18420D</t>
  </si>
  <si>
    <t>BnaA10g18430D</t>
  </si>
  <si>
    <t>BnaC01g39760D</t>
  </si>
  <si>
    <t>BnaC02g06280D</t>
  </si>
  <si>
    <t>BnaC02g11400D</t>
  </si>
  <si>
    <t>BnaC02g25060D</t>
  </si>
  <si>
    <t>BnaC02g38460D</t>
  </si>
  <si>
    <t>BnaC03g35440D</t>
  </si>
  <si>
    <t>BnaC03g41920D</t>
  </si>
  <si>
    <t>BnaC03g58230D</t>
  </si>
  <si>
    <t>BnaC03g60270D</t>
  </si>
  <si>
    <t>BnaC03g60330D</t>
  </si>
  <si>
    <t>BnaC04g00040D</t>
  </si>
  <si>
    <t>BnaC04g16300D</t>
  </si>
  <si>
    <t>BnaC04g37230D</t>
  </si>
  <si>
    <t>BnaC04g42410D</t>
  </si>
  <si>
    <t>BnaC05g44310D</t>
  </si>
  <si>
    <t>BnaC06g22310D</t>
  </si>
  <si>
    <t>BnaC07g10760D</t>
  </si>
  <si>
    <t>BnaC07g26320D</t>
  </si>
  <si>
    <t>BnaC07g29680D</t>
  </si>
  <si>
    <t>BnaC08g35830D</t>
  </si>
  <si>
    <t>BnaC09g04200D</t>
  </si>
  <si>
    <t>BnaC09g24580D</t>
  </si>
  <si>
    <t>BnaC09g30830D</t>
  </si>
  <si>
    <t>BnaC09g41980D</t>
  </si>
  <si>
    <t>BnaC09g41990D</t>
  </si>
  <si>
    <t>BnaA01g36580D</t>
  </si>
  <si>
    <t>BnaA01g36590D</t>
  </si>
  <si>
    <t>BnaA02g35200D</t>
  </si>
  <si>
    <t>BnaA05g36570D</t>
  </si>
  <si>
    <t>BnaA07g37160D</t>
  </si>
  <si>
    <t>BnaC01g42110D</t>
  </si>
  <si>
    <t>BnaAnng28480D</t>
  </si>
  <si>
    <t>BnaAnng38870D</t>
  </si>
  <si>
    <t>BnaAnng39160D</t>
  </si>
  <si>
    <t>BnaCnng16410D</t>
  </si>
  <si>
    <t>BnaCnng24470D</t>
  </si>
  <si>
    <t>BnaCnng30730D</t>
  </si>
  <si>
    <t>BnaCnng43550D</t>
  </si>
  <si>
    <t>BnaCnng43560D</t>
  </si>
  <si>
    <t>BnaCnng51750D</t>
  </si>
  <si>
    <t>Carubv10010113m</t>
    <phoneticPr fontId="1" type="noConversion"/>
  </si>
  <si>
    <t>BolC01g026280.2J</t>
  </si>
  <si>
    <t>BolC01g035730.2J</t>
  </si>
  <si>
    <t>BolC01g040700.2J</t>
  </si>
  <si>
    <t>BolC01g053660.2J</t>
  </si>
  <si>
    <t>BolC01g057040.2J</t>
  </si>
  <si>
    <t>BolC02g024790.2J</t>
  </si>
  <si>
    <t>BolC02g031890.2J</t>
  </si>
  <si>
    <t>BolC02g034680.2J</t>
  </si>
  <si>
    <t>BolC02g055370.2J</t>
  </si>
  <si>
    <t>BolC03g039130.2J</t>
  </si>
  <si>
    <t>BolC03g069720.2J</t>
  </si>
  <si>
    <t>BolC03g072250.2J</t>
  </si>
  <si>
    <t>BolC03g072370.2J</t>
  </si>
  <si>
    <t>BolC04g000530.2J</t>
  </si>
  <si>
    <t>BolC04g018350.2J</t>
  </si>
  <si>
    <t>BolC04g052230.2J</t>
  </si>
  <si>
    <t>BolC04g057910.2J</t>
  </si>
  <si>
    <t>BolC05g023960.2J</t>
  </si>
  <si>
    <t>BolC05g025690.2J</t>
  </si>
  <si>
    <t>BolC05g034050.2J</t>
  </si>
  <si>
    <t>BolC05g041760.2J</t>
  </si>
  <si>
    <t>BolC05g058080.2J</t>
  </si>
  <si>
    <t>BolC06g035660.2J</t>
  </si>
  <si>
    <t>BolC06g046810.2J</t>
  </si>
  <si>
    <t>BolC07g017190.2J</t>
  </si>
  <si>
    <t>BolC07g037380.2J</t>
  </si>
  <si>
    <t>BolC07g041270.2J</t>
  </si>
  <si>
    <t>BolC07g053180.2J</t>
  </si>
  <si>
    <t>BolC07g060380.2J</t>
  </si>
  <si>
    <t>BolC08g049280.2J</t>
  </si>
  <si>
    <t>BolC09g033280.2J</t>
  </si>
  <si>
    <t>BolC09g041740.2J</t>
  </si>
  <si>
    <t>BolC09g046240.2J</t>
  </si>
  <si>
    <t>BolC09g057350.2J</t>
  </si>
  <si>
    <t>BolC09g057360.2J</t>
  </si>
  <si>
    <t>BnaBBX1</t>
  </si>
  <si>
    <t>Gene1</t>
    <phoneticPr fontId="1" type="noConversion"/>
  </si>
  <si>
    <t>Gene2</t>
    <phoneticPr fontId="1" type="noConversion"/>
  </si>
  <si>
    <t>Ka</t>
    <phoneticPr fontId="1" type="noConversion"/>
  </si>
  <si>
    <t>Ks</t>
    <phoneticPr fontId="1" type="noConversion"/>
  </si>
  <si>
    <t>NaN</t>
  </si>
  <si>
    <t>Ka/Ks</t>
    <phoneticPr fontId="1" type="noConversion"/>
  </si>
  <si>
    <t>Type</t>
  </si>
  <si>
    <r>
      <rPr>
        <sz val="10"/>
        <color theme="1"/>
        <rFont val="等线"/>
        <family val="3"/>
        <charset val="134"/>
      </rPr>
      <t>Ⅰ</t>
    </r>
  </si>
  <si>
    <r>
      <rPr>
        <sz val="10"/>
        <color theme="1"/>
        <rFont val="等线"/>
        <family val="3"/>
        <charset val="134"/>
      </rPr>
      <t>Ⅱ</t>
    </r>
  </si>
  <si>
    <r>
      <rPr>
        <sz val="10"/>
        <color theme="1"/>
        <rFont val="等线"/>
        <family val="3"/>
        <charset val="134"/>
      </rPr>
      <t>Ⅲ</t>
    </r>
  </si>
  <si>
    <r>
      <rPr>
        <sz val="10"/>
        <color theme="1"/>
        <rFont val="等线"/>
        <family val="3"/>
        <charset val="134"/>
      </rPr>
      <t>Ⅳ</t>
    </r>
  </si>
  <si>
    <r>
      <rPr>
        <sz val="10"/>
        <color theme="1"/>
        <rFont val="等线"/>
        <family val="3"/>
        <charset val="134"/>
      </rPr>
      <t>Ⅴ</t>
    </r>
  </si>
  <si>
    <r>
      <rPr>
        <sz val="10"/>
        <color theme="1"/>
        <rFont val="等线"/>
        <family val="2"/>
      </rPr>
      <t>Ⅰ</t>
    </r>
  </si>
  <si>
    <r>
      <rPr>
        <sz val="10"/>
        <color theme="1"/>
        <rFont val="等线"/>
        <family val="2"/>
      </rPr>
      <t>Ⅴ</t>
    </r>
  </si>
  <si>
    <r>
      <rPr>
        <sz val="10"/>
        <color theme="1"/>
        <rFont val="等线"/>
        <family val="2"/>
      </rPr>
      <t>Ⅳ</t>
    </r>
  </si>
  <si>
    <r>
      <rPr>
        <sz val="10"/>
        <color theme="1"/>
        <rFont val="等线"/>
        <family val="2"/>
      </rPr>
      <t>Ⅱ</t>
    </r>
  </si>
  <si>
    <r>
      <rPr>
        <sz val="10"/>
        <color theme="1"/>
        <rFont val="等线"/>
        <family val="2"/>
      </rPr>
      <t>Ⅲ</t>
    </r>
  </si>
  <si>
    <t>CsBBX43</t>
    <phoneticPr fontId="1" type="noConversion"/>
  </si>
  <si>
    <t>CsBBX6</t>
    <phoneticPr fontId="1" type="noConversion"/>
  </si>
  <si>
    <t>Cd</t>
    <phoneticPr fontId="1" type="noConversion"/>
  </si>
  <si>
    <t>Root</t>
    <phoneticPr fontId="1" type="noConversion"/>
  </si>
  <si>
    <t>B</t>
    <phoneticPr fontId="1" type="noConversion"/>
  </si>
  <si>
    <t>K</t>
    <phoneticPr fontId="1" type="noConversion"/>
  </si>
  <si>
    <t>Salt</t>
    <phoneticPr fontId="1" type="noConversion"/>
  </si>
  <si>
    <t>A</t>
    <phoneticPr fontId="1" type="noConversion"/>
  </si>
  <si>
    <t>B and Cd</t>
    <phoneticPr fontId="1" type="noConversion"/>
  </si>
  <si>
    <t>A, Cd and K</t>
    <phoneticPr fontId="1" type="noConversion"/>
  </si>
  <si>
    <t>B, Cd and P</t>
    <phoneticPr fontId="1" type="noConversion"/>
  </si>
  <si>
    <t>N</t>
    <phoneticPr fontId="1" type="noConversion"/>
  </si>
  <si>
    <t>P</t>
    <phoneticPr fontId="1" type="noConversion"/>
  </si>
  <si>
    <t>A and  B</t>
    <phoneticPr fontId="1" type="noConversion"/>
  </si>
  <si>
    <t>A and Cd</t>
    <phoneticPr fontId="1" type="noConversion"/>
  </si>
  <si>
    <t>A and N</t>
    <phoneticPr fontId="1" type="noConversion"/>
  </si>
  <si>
    <t>B and  K</t>
    <phoneticPr fontId="1" type="noConversion"/>
  </si>
  <si>
    <t>B and Salt</t>
    <phoneticPr fontId="1" type="noConversion"/>
  </si>
  <si>
    <t>Cd and K</t>
    <phoneticPr fontId="1" type="noConversion"/>
  </si>
  <si>
    <t>N and P</t>
    <phoneticPr fontId="1" type="noConversion"/>
  </si>
  <si>
    <t>N and Salt</t>
    <phoneticPr fontId="1" type="noConversion"/>
  </si>
  <si>
    <t>A, B and Cd</t>
    <phoneticPr fontId="1" type="noConversion"/>
  </si>
  <si>
    <t>A, Cd and P</t>
    <phoneticPr fontId="1" type="noConversion"/>
  </si>
  <si>
    <t>A, K and Salt</t>
    <phoneticPr fontId="1" type="noConversion"/>
  </si>
  <si>
    <t>B, Cd and K</t>
    <phoneticPr fontId="1" type="noConversion"/>
  </si>
  <si>
    <t>B, Cd and Salt</t>
    <phoneticPr fontId="1" type="noConversion"/>
  </si>
  <si>
    <t>P, Cd and Salt</t>
    <phoneticPr fontId="1" type="noConversion"/>
  </si>
  <si>
    <t>N, P and Salt</t>
    <phoneticPr fontId="1" type="noConversion"/>
  </si>
  <si>
    <t>A, Cd, K and P</t>
    <phoneticPr fontId="1" type="noConversion"/>
  </si>
  <si>
    <t>A, Cd, N and P</t>
    <phoneticPr fontId="1" type="noConversion"/>
  </si>
  <si>
    <t>A, Cd, P and Salt</t>
    <phoneticPr fontId="1" type="noConversion"/>
  </si>
  <si>
    <t>B, Cd, K and N</t>
    <phoneticPr fontId="1" type="noConversion"/>
  </si>
  <si>
    <t>B, Cd, K and P</t>
    <phoneticPr fontId="1" type="noConversion"/>
  </si>
  <si>
    <t>B, K, N and P</t>
    <phoneticPr fontId="1" type="noConversion"/>
  </si>
  <si>
    <t>A, Cd, K, P and Salt</t>
    <phoneticPr fontId="1" type="noConversion"/>
  </si>
  <si>
    <t>Gene</t>
    <phoneticPr fontId="1" type="noConversion"/>
  </si>
  <si>
    <t>Shoot</t>
    <phoneticPr fontId="1" type="noConversion"/>
  </si>
  <si>
    <t>Gene</t>
    <phoneticPr fontId="1" type="noConversion"/>
  </si>
  <si>
    <t>K</t>
    <phoneticPr fontId="1" type="noConversion"/>
  </si>
  <si>
    <t>P</t>
    <phoneticPr fontId="1" type="noConversion"/>
  </si>
  <si>
    <t>A</t>
    <phoneticPr fontId="1" type="noConversion"/>
  </si>
  <si>
    <t>K and P</t>
    <phoneticPr fontId="1" type="noConversion"/>
  </si>
  <si>
    <t>K and Salt</t>
    <phoneticPr fontId="1" type="noConversion"/>
  </si>
  <si>
    <t>B, K and P</t>
    <phoneticPr fontId="1" type="noConversion"/>
  </si>
  <si>
    <t>K, P and Salt</t>
    <phoneticPr fontId="1" type="noConversion"/>
  </si>
  <si>
    <t>N</t>
    <phoneticPr fontId="1" type="noConversion"/>
  </si>
  <si>
    <t>Salt</t>
    <phoneticPr fontId="1" type="noConversion"/>
  </si>
  <si>
    <t>B and N</t>
    <phoneticPr fontId="1" type="noConversion"/>
  </si>
  <si>
    <t>Cd and K</t>
    <phoneticPr fontId="1" type="noConversion"/>
  </si>
  <si>
    <t>B, Cd and K</t>
    <phoneticPr fontId="1" type="noConversion"/>
  </si>
  <si>
    <t>P, K and Cd</t>
    <phoneticPr fontId="1" type="noConversion"/>
  </si>
  <si>
    <t>Cd</t>
    <phoneticPr fontId="1" type="noConversion"/>
  </si>
  <si>
    <t>A and K</t>
    <phoneticPr fontId="1" type="noConversion"/>
  </si>
  <si>
    <t>A and Salt</t>
    <phoneticPr fontId="1" type="noConversion"/>
  </si>
  <si>
    <t>B and K</t>
    <phoneticPr fontId="1" type="noConversion"/>
  </si>
  <si>
    <t>B and P</t>
    <phoneticPr fontId="1" type="noConversion"/>
  </si>
  <si>
    <t>Cd and P</t>
    <phoneticPr fontId="1" type="noConversion"/>
  </si>
  <si>
    <t>K and N</t>
    <phoneticPr fontId="1" type="noConversion"/>
  </si>
  <si>
    <t>A, B and K</t>
    <phoneticPr fontId="1" type="noConversion"/>
  </si>
  <si>
    <t>A, Cd and K</t>
    <phoneticPr fontId="1" type="noConversion"/>
  </si>
  <si>
    <t>A, K and Salt</t>
    <phoneticPr fontId="1" type="noConversion"/>
  </si>
  <si>
    <t>B, K and Salt</t>
    <phoneticPr fontId="1" type="noConversion"/>
  </si>
  <si>
    <t>B, P and Salt</t>
    <phoneticPr fontId="1" type="noConversion"/>
  </si>
  <si>
    <t>N, K and Cd</t>
    <phoneticPr fontId="1" type="noConversion"/>
  </si>
  <si>
    <t>Cd, N and P</t>
    <phoneticPr fontId="1" type="noConversion"/>
  </si>
  <si>
    <t>A, B, K and P</t>
    <phoneticPr fontId="1" type="noConversion"/>
  </si>
  <si>
    <t>A, B, Cd, K and P</t>
    <phoneticPr fontId="1" type="noConversion"/>
  </si>
  <si>
    <t>A, Cd, K, N and P</t>
    <phoneticPr fontId="1" type="noConversion"/>
  </si>
  <si>
    <t>A, Cd, K, P and Salt</t>
    <phoneticPr fontId="1" type="noConversion"/>
  </si>
  <si>
    <t>BnaBBX10</t>
    <phoneticPr fontId="1" type="noConversion"/>
  </si>
  <si>
    <t>BnaBBX32</t>
    <phoneticPr fontId="1" type="noConversion"/>
  </si>
  <si>
    <t>BnaBBX20</t>
    <phoneticPr fontId="1" type="noConversion"/>
  </si>
  <si>
    <t>Table S1</t>
    <phoneticPr fontId="1" type="noConversion"/>
  </si>
  <si>
    <t>Table S2</t>
    <phoneticPr fontId="1" type="noConversion"/>
  </si>
  <si>
    <t>Table S4</t>
    <phoneticPr fontId="1" type="noConversion"/>
  </si>
  <si>
    <t>Table S5</t>
    <phoneticPr fontId="1" type="noConversion"/>
  </si>
  <si>
    <t>BnBBX1</t>
  </si>
  <si>
    <t>BnBBX2</t>
  </si>
  <si>
    <t>BnBBX3</t>
  </si>
  <si>
    <t>BnBBX4</t>
  </si>
  <si>
    <t>BnBBX5</t>
  </si>
  <si>
    <t>BnBBX6</t>
  </si>
  <si>
    <t>BnBBX7</t>
  </si>
  <si>
    <t>BnBBX8</t>
  </si>
  <si>
    <t>BnBBX9</t>
  </si>
  <si>
    <t>BnBBX10</t>
  </si>
  <si>
    <t>BnBBX11</t>
  </si>
  <si>
    <t>BnBBX12</t>
  </si>
  <si>
    <t>BnBBX13</t>
  </si>
  <si>
    <t>BnBBX14</t>
  </si>
  <si>
    <t>BnBBX15</t>
  </si>
  <si>
    <t>BnBBX16</t>
  </si>
  <si>
    <t>BnBBX17</t>
  </si>
  <si>
    <t>BnBBX18</t>
  </si>
  <si>
    <t>BnBBX19</t>
  </si>
  <si>
    <t>BnBBX20</t>
  </si>
  <si>
    <t>BnBBX21</t>
  </si>
  <si>
    <t>BnBBX22</t>
  </si>
  <si>
    <t>BnBBX23</t>
  </si>
  <si>
    <t>BnBBX24</t>
  </si>
  <si>
    <t>BnBBX25</t>
  </si>
  <si>
    <t>BnBBX26</t>
  </si>
  <si>
    <t>BnBBX27</t>
  </si>
  <si>
    <t>BnBBX28</t>
  </si>
  <si>
    <t>BnBBX29</t>
  </si>
  <si>
    <t>BnBBX30</t>
  </si>
  <si>
    <t>BnBBX31</t>
  </si>
  <si>
    <t>BnBBX32</t>
  </si>
  <si>
    <t>BnBBX33</t>
  </si>
  <si>
    <t>BnBBX34</t>
  </si>
  <si>
    <t>BnBBX35</t>
  </si>
  <si>
    <t>BnBBX36</t>
  </si>
  <si>
    <t>BnBBX37</t>
  </si>
  <si>
    <t>BnBBX38</t>
  </si>
  <si>
    <t>BnBBX39</t>
  </si>
  <si>
    <t>BnBBX40</t>
  </si>
  <si>
    <t>BnBBX41</t>
  </si>
  <si>
    <t>BnBBX42</t>
  </si>
  <si>
    <t>BnBBX43</t>
  </si>
  <si>
    <t>BnBBX44</t>
  </si>
  <si>
    <t>BnBBX45</t>
  </si>
  <si>
    <t>BnBBX46</t>
  </si>
  <si>
    <t>BnBBX47</t>
  </si>
  <si>
    <t>BnBBX48</t>
  </si>
  <si>
    <t>BnBBX49</t>
  </si>
  <si>
    <t>BnBBX50</t>
  </si>
  <si>
    <t>BnBBX51</t>
  </si>
  <si>
    <t>BnBBX52</t>
  </si>
  <si>
    <t>BniB01g012480.2N.1</t>
  </si>
  <si>
    <t>BniB01g018460.2N.1</t>
  </si>
  <si>
    <t>BniB01g041150.2N.1</t>
  </si>
  <si>
    <t>BniB01g042470.2N.1</t>
  </si>
  <si>
    <t>BniB01g056300.2N.1</t>
  </si>
  <si>
    <t>BniB02g002270.2N.1</t>
  </si>
  <si>
    <t>BniB02g002680.2N.1</t>
  </si>
  <si>
    <t>BniB02g017000.2N.1</t>
  </si>
  <si>
    <t>BniB02g032970.2N.1</t>
  </si>
  <si>
    <t>BniB02g037040.2N.1</t>
  </si>
  <si>
    <t>BniB02g046900.2N.1</t>
  </si>
  <si>
    <t>BniB02g069440.2N.1</t>
  </si>
  <si>
    <t>BniB02g082850.2N.1</t>
  </si>
  <si>
    <t>BniB02g089450.2N.1</t>
  </si>
  <si>
    <t>BniB03g001630.2N.1</t>
  </si>
  <si>
    <t>BniB03g012140.2N.1</t>
  </si>
  <si>
    <t>BniB03g015440.2N.1</t>
  </si>
  <si>
    <t>BniB03g015510.2N.1</t>
  </si>
  <si>
    <t>BniB03g017340.2N.1</t>
  </si>
  <si>
    <t>BniB03g018320.2N.1</t>
  </si>
  <si>
    <t>BniB03g023870.2N.1</t>
  </si>
  <si>
    <t>BniB03g031980.2N.1</t>
  </si>
  <si>
    <t>BniB03g032930.2N.1</t>
  </si>
  <si>
    <t>BniB03g041950.2N.1</t>
  </si>
  <si>
    <t>BniB03g042140.2N.1</t>
  </si>
  <si>
    <t>BniB03g054140.2N.1</t>
  </si>
  <si>
    <t>BniB03g058160.2N.1</t>
  </si>
  <si>
    <t>BniB04g006050.2N.1</t>
  </si>
  <si>
    <t>BniB04g040830.2N.1</t>
  </si>
  <si>
    <t>BniB04g042510.2N.1</t>
  </si>
  <si>
    <t>BniB05g000710.2N.1</t>
  </si>
  <si>
    <t>BniB05g010100.2N.1</t>
  </si>
  <si>
    <t>BniB05g020940.2N.1</t>
  </si>
  <si>
    <t>BniB05g034310.2N.1</t>
  </si>
  <si>
    <t>BniB05g037170.2N.1</t>
  </si>
  <si>
    <t>BniB05g072040.2N.1</t>
  </si>
  <si>
    <t>BniB05g074500.2N.1</t>
  </si>
  <si>
    <t>BniB06g020500.2N.1</t>
  </si>
  <si>
    <t>BniB06g032520.2N.1</t>
  </si>
  <si>
    <t>BniB06g044530.2N.1</t>
  </si>
  <si>
    <t>BniB06g048670.2N.1</t>
  </si>
  <si>
    <t>BniB06g050400.2N.1</t>
  </si>
  <si>
    <t>BniB07g006760.2N.1</t>
  </si>
  <si>
    <t>BniB07g031730.2N.1</t>
  </si>
  <si>
    <t>BniB07g040010.2N.1</t>
  </si>
  <si>
    <t>BniB07g049580.2N.1</t>
  </si>
  <si>
    <t>BniB07g049590.2N.1</t>
  </si>
  <si>
    <t>BniB07g058970.2N.1</t>
  </si>
  <si>
    <t>BniB07g061360.2N.1</t>
  </si>
  <si>
    <t>BniB08g020380.2N.1</t>
  </si>
  <si>
    <t>BniB08g052510.2N.1</t>
  </si>
  <si>
    <t>BniS05187g180.2N.1</t>
  </si>
  <si>
    <t>BjuA004655</t>
  </si>
  <si>
    <t>BjBBX1</t>
  </si>
  <si>
    <t>BjuA005384</t>
  </si>
  <si>
    <t>BjBBX2</t>
  </si>
  <si>
    <t>BjuA005680</t>
  </si>
  <si>
    <t>BjBBX4</t>
  </si>
  <si>
    <t>BjuA005681</t>
  </si>
  <si>
    <t>BjBBX3</t>
  </si>
  <si>
    <t>BjuA006194</t>
  </si>
  <si>
    <t>BjBBX5</t>
  </si>
  <si>
    <t>BjuA006416</t>
  </si>
  <si>
    <t>BjBBX6</t>
  </si>
  <si>
    <t>BjuA001548</t>
  </si>
  <si>
    <t>BjBBX13</t>
  </si>
  <si>
    <t>BjuA006668</t>
  </si>
  <si>
    <t>BjBBX8</t>
  </si>
  <si>
    <t>BjuA006717</t>
  </si>
  <si>
    <t>BjBBX11</t>
  </si>
  <si>
    <t>BjuA006871</t>
  </si>
  <si>
    <t>BjBBX9</t>
  </si>
  <si>
    <t>BjuA007652</t>
  </si>
  <si>
    <t>BjBBX12</t>
  </si>
  <si>
    <t>BjuA041306</t>
  </si>
  <si>
    <t>BjBBX7</t>
  </si>
  <si>
    <t>BjuA045414</t>
  </si>
  <si>
    <t>BjBBX10</t>
  </si>
  <si>
    <t>BjuA011884</t>
  </si>
  <si>
    <t>BjBBX14</t>
  </si>
  <si>
    <t>BjuA012710</t>
  </si>
  <si>
    <t>BjBBX15</t>
  </si>
  <si>
    <t>BjuA013726</t>
  </si>
  <si>
    <t>BjBBX16</t>
  </si>
  <si>
    <t>BjuA016193</t>
  </si>
  <si>
    <t>BjBBX17</t>
  </si>
  <si>
    <t>BjuA016693</t>
  </si>
  <si>
    <t>BjBBX18</t>
  </si>
  <si>
    <t>BjuA017654</t>
  </si>
  <si>
    <t>BjBBX19</t>
  </si>
  <si>
    <t>BjuA018757</t>
  </si>
  <si>
    <t>BjBBX20</t>
  </si>
  <si>
    <t>BjuA019766</t>
  </si>
  <si>
    <t>BjBBX21</t>
  </si>
  <si>
    <t>BjuA020747</t>
  </si>
  <si>
    <t>BjBBX22</t>
  </si>
  <si>
    <t>BjuA023694</t>
  </si>
  <si>
    <t>BjBBX23</t>
  </si>
  <si>
    <t>BjuA024163</t>
  </si>
  <si>
    <t>BjBBX24</t>
  </si>
  <si>
    <t>BjuA023189</t>
  </si>
  <si>
    <t>BjBBX25</t>
  </si>
  <si>
    <t>BjuA025788</t>
  </si>
  <si>
    <t>BjBBX26</t>
  </si>
  <si>
    <t>BjuA027009</t>
  </si>
  <si>
    <t>BjBBX27</t>
  </si>
  <si>
    <t>BjuA027209</t>
  </si>
  <si>
    <t>BjBBX28</t>
  </si>
  <si>
    <t>BjuA027219</t>
  </si>
  <si>
    <t>BjBBX29</t>
  </si>
  <si>
    <t>BjuA027757</t>
  </si>
  <si>
    <t>BjBBX31</t>
  </si>
  <si>
    <t>BjuA029468</t>
  </si>
  <si>
    <t>BjBBX30</t>
  </si>
  <si>
    <t>BjuA029554</t>
  </si>
  <si>
    <t>BjBBX32</t>
  </si>
  <si>
    <t>BjuA029813</t>
  </si>
  <si>
    <t>BjBBX33</t>
  </si>
  <si>
    <t>BjuA029962</t>
  </si>
  <si>
    <t>BjBBX34</t>
  </si>
  <si>
    <t>BjuA031304</t>
  </si>
  <si>
    <t>BjBBX35</t>
  </si>
  <si>
    <t>BjuA034174</t>
  </si>
  <si>
    <t>BjBBX37</t>
  </si>
  <si>
    <t>BjuA035059</t>
  </si>
  <si>
    <t>BjBBX38</t>
  </si>
  <si>
    <t>BjuA036759</t>
  </si>
  <si>
    <t>BjBBX39</t>
  </si>
  <si>
    <t>BjuA044017</t>
  </si>
  <si>
    <t>BjBBX40</t>
  </si>
  <si>
    <t>BjuA046734</t>
  </si>
  <si>
    <t>BjBBX36</t>
  </si>
  <si>
    <t>BjuA038270</t>
  </si>
  <si>
    <t>BjBBX41</t>
  </si>
  <si>
    <t>BjuA044795</t>
  </si>
  <si>
    <t>BjBBX42</t>
  </si>
  <si>
    <t>BjuB004134</t>
  </si>
  <si>
    <t>BjBBX84</t>
  </si>
  <si>
    <t>BjuB006510</t>
  </si>
  <si>
    <t>BjBBX80</t>
  </si>
  <si>
    <t>BjuB007955</t>
  </si>
  <si>
    <t>BjBBX81</t>
  </si>
  <si>
    <t>BjuB007956</t>
  </si>
  <si>
    <t>BjBBX82</t>
  </si>
  <si>
    <t>BjuB038452</t>
  </si>
  <si>
    <t>BjBBX79</t>
  </si>
  <si>
    <t>BjuB039772</t>
  </si>
  <si>
    <t>BjBBX83</t>
  </si>
  <si>
    <t>BjuB045069</t>
  </si>
  <si>
    <t>BjBBX85</t>
  </si>
  <si>
    <t>BjuB004696</t>
  </si>
  <si>
    <t>BjBBX68</t>
  </si>
  <si>
    <t>BjuB010806</t>
  </si>
  <si>
    <t>BjBBX74</t>
  </si>
  <si>
    <t>BjuB011760</t>
  </si>
  <si>
    <t>BjBBX72</t>
  </si>
  <si>
    <t>BjuB012009</t>
  </si>
  <si>
    <t>BjBBX70</t>
  </si>
  <si>
    <t>BjuB030261</t>
  </si>
  <si>
    <t>BjBBX71</t>
  </si>
  <si>
    <t>BjuB040086</t>
  </si>
  <si>
    <t>BjBBX73</t>
  </si>
  <si>
    <t>BjuB040409</t>
  </si>
  <si>
    <t>BjBBX69</t>
  </si>
  <si>
    <t>BjuB015073</t>
  </si>
  <si>
    <t>BjBBX86</t>
  </si>
  <si>
    <t>BjuB016131</t>
  </si>
  <si>
    <t>BjBBX87</t>
  </si>
  <si>
    <t>BjuB016767</t>
  </si>
  <si>
    <t>BjBBX77</t>
  </si>
  <si>
    <t>BjuB021964</t>
  </si>
  <si>
    <t>BjBBX76</t>
  </si>
  <si>
    <t>BjuB022061</t>
  </si>
  <si>
    <t>BjBBX78</t>
  </si>
  <si>
    <t>BjuB046418</t>
  </si>
  <si>
    <t>BjBBX75</t>
  </si>
  <si>
    <t>BjuB023526</t>
  </si>
  <si>
    <t>BjBBX47</t>
  </si>
  <si>
    <t>BjuB025587</t>
  </si>
  <si>
    <t>BjBBX46</t>
  </si>
  <si>
    <t>BjuB026143</t>
  </si>
  <si>
    <t>BjBBX45</t>
  </si>
  <si>
    <t>BjuB026461</t>
  </si>
  <si>
    <t>BjBBX43</t>
  </si>
  <si>
    <t>BjuB028405</t>
  </si>
  <si>
    <t>BjBBX44</t>
  </si>
  <si>
    <t>BjuB042899</t>
  </si>
  <si>
    <t>BjBBX66</t>
  </si>
  <si>
    <t>BjuB046945</t>
  </si>
  <si>
    <t>BjBBX67</t>
  </si>
  <si>
    <t>BjuB000731</t>
  </si>
  <si>
    <t>BjBBX64</t>
  </si>
  <si>
    <t>BjuB000744</t>
  </si>
  <si>
    <t>BjBBX63</t>
  </si>
  <si>
    <t>BjuB003718</t>
  </si>
  <si>
    <t>BjBBX65</t>
  </si>
  <si>
    <t>BjuB021828</t>
  </si>
  <si>
    <t>BjBBX62</t>
  </si>
  <si>
    <t>BjuB031262</t>
  </si>
  <si>
    <t>BjBBX60</t>
  </si>
  <si>
    <t>BjuB031878</t>
  </si>
  <si>
    <t>BjBBX59</t>
  </si>
  <si>
    <t>BjuB032561</t>
  </si>
  <si>
    <t>BjBBX61</t>
  </si>
  <si>
    <t>BjuB032998</t>
  </si>
  <si>
    <t>BjBBX57</t>
  </si>
  <si>
    <t>BjuB033064</t>
  </si>
  <si>
    <t>BjBBX58</t>
  </si>
  <si>
    <t>BjuB033517</t>
  </si>
  <si>
    <t>BjBBX55</t>
  </si>
  <si>
    <t>BjuB043677</t>
  </si>
  <si>
    <t>BjBBX56</t>
  </si>
  <si>
    <t>BjuB035719</t>
  </si>
  <si>
    <t>BjBBX51</t>
  </si>
  <si>
    <t>BjuB038030</t>
  </si>
  <si>
    <t>BjBBX53</t>
  </si>
  <si>
    <t>BjuB039068</t>
  </si>
  <si>
    <t>BjBBX50</t>
  </si>
  <si>
    <t>BjuB044600</t>
  </si>
  <si>
    <t>BjBBX52</t>
  </si>
  <si>
    <t>BjuB047485</t>
  </si>
  <si>
    <t>BjBBX48</t>
  </si>
  <si>
    <t>BjuB047927</t>
  </si>
  <si>
    <t>BjBBX49</t>
  </si>
  <si>
    <t>BjuB048897</t>
  </si>
  <si>
    <t>BjBBX54</t>
  </si>
  <si>
    <t>BjuO008594</t>
  </si>
  <si>
    <t>BjBBX89</t>
  </si>
  <si>
    <t>BjuO008599</t>
  </si>
  <si>
    <t>BjBBX90</t>
  </si>
  <si>
    <t>BjuO008570</t>
  </si>
  <si>
    <t>BjBBX92</t>
  </si>
  <si>
    <t>BjuO004978</t>
  </si>
  <si>
    <t>BjBBX88</t>
  </si>
  <si>
    <t>BjuO010226</t>
  </si>
  <si>
    <t>BjBBX93</t>
  </si>
  <si>
    <t>BjuO000580</t>
  </si>
  <si>
    <t>BjBBX91</t>
  </si>
  <si>
    <t>Bca52824_003979</t>
  </si>
  <si>
    <t>BcBBX1</t>
  </si>
  <si>
    <t>Bca52824_005018</t>
  </si>
  <si>
    <t>BcBBX2</t>
  </si>
  <si>
    <t>Bca52824_007031</t>
  </si>
  <si>
    <t>BcBBX3</t>
  </si>
  <si>
    <t>Bca52824_007172</t>
  </si>
  <si>
    <t>BcBBX4</t>
  </si>
  <si>
    <t>Bca52824_008724</t>
  </si>
  <si>
    <t>BcBBX5</t>
  </si>
  <si>
    <t>Bca52824_010386</t>
  </si>
  <si>
    <t>BcBBX6</t>
  </si>
  <si>
    <t>Bca52824_011298</t>
  </si>
  <si>
    <t>BcBBX7</t>
  </si>
  <si>
    <t>Bca52824_012233</t>
  </si>
  <si>
    <t>BcBBX8</t>
  </si>
  <si>
    <t>Bca52824_012238</t>
  </si>
  <si>
    <t>BcBBX9</t>
  </si>
  <si>
    <t>Bca52824_012530</t>
  </si>
  <si>
    <t>BcBBX10</t>
  </si>
  <si>
    <t>Bca52824_013439</t>
  </si>
  <si>
    <t>BcBBX11</t>
  </si>
  <si>
    <t>Bca52824_013960</t>
  </si>
  <si>
    <t>BcBBX12</t>
  </si>
  <si>
    <t>Bca52824_014045</t>
  </si>
  <si>
    <t>BcBBX13</t>
  </si>
  <si>
    <t>Bca52824_014684</t>
  </si>
  <si>
    <t>BcBBX14</t>
  </si>
  <si>
    <t>Bca52824_014686</t>
  </si>
  <si>
    <t>BcBBX15</t>
  </si>
  <si>
    <t>Bca52824_015404</t>
  </si>
  <si>
    <t>BcBBX16</t>
  </si>
  <si>
    <t>Bca52824_015421</t>
  </si>
  <si>
    <t>BcBBX17</t>
  </si>
  <si>
    <t>Bca52824_019144</t>
  </si>
  <si>
    <t>BcBBX18</t>
  </si>
  <si>
    <t>Bca52824_019805</t>
  </si>
  <si>
    <t>BcBBX19</t>
  </si>
  <si>
    <t>Bca52824_020552</t>
  </si>
  <si>
    <t>BcBBX20</t>
  </si>
  <si>
    <t>Bca52824_020553</t>
  </si>
  <si>
    <t>BcBBX21</t>
  </si>
  <si>
    <t>Bca52824_021276</t>
  </si>
  <si>
    <t>BcBBX22</t>
  </si>
  <si>
    <t>Bca52824_022134</t>
  </si>
  <si>
    <t>BcBBX23</t>
  </si>
  <si>
    <t>Bca52824_022357</t>
  </si>
  <si>
    <t>BcBBX24</t>
  </si>
  <si>
    <t>Bca52824_024390</t>
  </si>
  <si>
    <t>BcBBX25</t>
  </si>
  <si>
    <t>Bca52824_024918</t>
  </si>
  <si>
    <t>BcBBX26</t>
  </si>
  <si>
    <t>Bca52824_025146</t>
  </si>
  <si>
    <t>BcBBX27</t>
  </si>
  <si>
    <t>Bca52824_026184</t>
  </si>
  <si>
    <t>BcBBX28</t>
  </si>
  <si>
    <t>Bca52824_026290</t>
  </si>
  <si>
    <t>BcBBX29</t>
  </si>
  <si>
    <t>Bca52824_028009</t>
  </si>
  <si>
    <t>BcBBX30</t>
  </si>
  <si>
    <t>Bca52824_028550</t>
  </si>
  <si>
    <t>BcBBX31</t>
  </si>
  <si>
    <t>Bca52824_030009</t>
  </si>
  <si>
    <t>BcBBX32</t>
  </si>
  <si>
    <t>Bca52824_034982</t>
  </si>
  <si>
    <t>BcBBX33</t>
  </si>
  <si>
    <t>Bca52824_035801</t>
  </si>
  <si>
    <t>BcBBX34</t>
  </si>
  <si>
    <t>Bca52824_036123</t>
  </si>
  <si>
    <t>BcBBX35</t>
  </si>
  <si>
    <t>Bca52824_036864</t>
  </si>
  <si>
    <t>BcBBX36</t>
  </si>
  <si>
    <t>Bca52824_036865</t>
  </si>
  <si>
    <t>BcBBX37</t>
  </si>
  <si>
    <t>Bca52824_037736</t>
  </si>
  <si>
    <t>BcBBX38</t>
  </si>
  <si>
    <t>Bca52824_037745</t>
  </si>
  <si>
    <t>BcBBX39</t>
  </si>
  <si>
    <t>Bca52824_039164</t>
  </si>
  <si>
    <t>BcBBX40</t>
  </si>
  <si>
    <t>Bca52824_040993</t>
  </si>
  <si>
    <t>BcBBX41</t>
  </si>
  <si>
    <t>Bca52824_045449</t>
  </si>
  <si>
    <t>BcBBX42</t>
  </si>
  <si>
    <t>Bca52824_045880</t>
  </si>
  <si>
    <t>BcBBX43</t>
  </si>
  <si>
    <t>Bca52824_048707</t>
  </si>
  <si>
    <t>BcBBX44</t>
  </si>
  <si>
    <t>Bca52824_050006</t>
  </si>
  <si>
    <t>BcBBX45</t>
  </si>
  <si>
    <t>Bca52824_051604</t>
  </si>
  <si>
    <t>BcBBX46</t>
  </si>
  <si>
    <t>Bca52824_051780</t>
  </si>
  <si>
    <t>BcBBX47</t>
  </si>
  <si>
    <t>Bca52824_052430</t>
  </si>
  <si>
    <t>BcBBX48</t>
  </si>
  <si>
    <t>Bca52824_053056</t>
  </si>
  <si>
    <t>BcBBX49</t>
  </si>
  <si>
    <t>Bca52824_053295</t>
  </si>
  <si>
    <t>BcBBX50</t>
  </si>
  <si>
    <t>Bca52824_055111</t>
  </si>
  <si>
    <t>BcBBX51</t>
  </si>
  <si>
    <t>Bca52824_055924</t>
  </si>
  <si>
    <t>BcBBX52</t>
  </si>
  <si>
    <t>Bca52824_056398</t>
  </si>
  <si>
    <t>BcBBX53</t>
  </si>
  <si>
    <t>Bca52824_056399</t>
  </si>
  <si>
    <t>BcBBX54</t>
  </si>
  <si>
    <t>Bca52824_057408</t>
  </si>
  <si>
    <t>BcBBX55</t>
  </si>
  <si>
    <t>Bca52824_057804</t>
  </si>
  <si>
    <t>BcBBX56</t>
  </si>
  <si>
    <t>Bca52824_058493</t>
  </si>
  <si>
    <t>BcBBX57</t>
  </si>
  <si>
    <t>Bca52824_061035</t>
  </si>
  <si>
    <t>BcBBX58</t>
  </si>
  <si>
    <t>Bca52824_063929</t>
  </si>
  <si>
    <t>BcBBX59</t>
  </si>
  <si>
    <t>Bca52824_064089</t>
  </si>
  <si>
    <t>BcBBX60</t>
  </si>
  <si>
    <t>Bca52824_064135</t>
  </si>
  <si>
    <t>BcBBX61</t>
  </si>
  <si>
    <t>Bca52824_064277</t>
  </si>
  <si>
    <t>BcBBX62</t>
  </si>
  <si>
    <t>Bca52824_065003</t>
  </si>
  <si>
    <t>BcBBX63</t>
  </si>
  <si>
    <t>Bca52824_065588</t>
  </si>
  <si>
    <t>BcBBX64</t>
  </si>
  <si>
    <t>Bca52824_065723</t>
  </si>
  <si>
    <t>BcBBX65</t>
  </si>
  <si>
    <t>Bca52824_067027</t>
  </si>
  <si>
    <t>BcBBX66</t>
  </si>
  <si>
    <t>Bca52824_068284</t>
  </si>
  <si>
    <t>BcBBX67</t>
  </si>
  <si>
    <t>Bca52824_070169</t>
  </si>
  <si>
    <t>BcBBX68</t>
  </si>
  <si>
    <t>Bca52824_072669</t>
  </si>
  <si>
    <t>BcBBX69</t>
  </si>
  <si>
    <t>Bca52824_072670</t>
  </si>
  <si>
    <t>BcBBX70</t>
  </si>
  <si>
    <t>Bca52824_072679</t>
  </si>
  <si>
    <t>BcBBX71</t>
  </si>
  <si>
    <t>Bca52824_072796</t>
  </si>
  <si>
    <t>BcBBX72</t>
  </si>
  <si>
    <t>Bca52824_074283</t>
  </si>
  <si>
    <t>BcBBX73</t>
  </si>
  <si>
    <t>Bca52824_075747</t>
  </si>
  <si>
    <t>BcBBX74</t>
  </si>
  <si>
    <t>Bca52824_078625</t>
  </si>
  <si>
    <t>BcBBX75</t>
  </si>
  <si>
    <t>Bca52824_079557</t>
  </si>
  <si>
    <t>BcBBX76</t>
  </si>
  <si>
    <t>Bca52824_079558</t>
  </si>
  <si>
    <t>BcBBX77</t>
  </si>
  <si>
    <t>Bca52824_082884</t>
  </si>
  <si>
    <t>BcBBX78</t>
  </si>
  <si>
    <t>Bca52824_083037</t>
  </si>
  <si>
    <t>BcBBX79</t>
  </si>
  <si>
    <t>Bca52824_083437</t>
  </si>
  <si>
    <t>BcBBX80</t>
  </si>
  <si>
    <t>Bca52824_083456</t>
  </si>
  <si>
    <t>BcBBX81</t>
  </si>
  <si>
    <t>Bca52824_084505</t>
  </si>
  <si>
    <t>BcBBX82</t>
  </si>
  <si>
    <t>Bca52824_084808</t>
  </si>
  <si>
    <t>BcBBX83</t>
  </si>
  <si>
    <t>Bca52824_084809</t>
  </si>
  <si>
    <t>BcBBX84</t>
  </si>
  <si>
    <t>Bca52824_084810</t>
  </si>
  <si>
    <t>BcBBX85</t>
  </si>
  <si>
    <t>Bca52824_084811</t>
  </si>
  <si>
    <t>BcBBX86</t>
  </si>
  <si>
    <t>Bca52824_084898</t>
  </si>
  <si>
    <t>BcBBX87</t>
  </si>
  <si>
    <t>Bca52824_085166</t>
  </si>
  <si>
    <t>BcBBX88</t>
  </si>
  <si>
    <t>Bca52824_086593</t>
  </si>
  <si>
    <t>BcBBX89</t>
  </si>
  <si>
    <t>Bca52824_086595</t>
  </si>
  <si>
    <t>BcBBX90</t>
  </si>
  <si>
    <t>Bca52824_086597</t>
  </si>
  <si>
    <t>BcBBX91</t>
  </si>
  <si>
    <t>Bca52824_086599</t>
  </si>
  <si>
    <t>BcBBX92</t>
  </si>
  <si>
    <t>Bca52824_086600</t>
  </si>
  <si>
    <t>BcBBX93</t>
  </si>
  <si>
    <t>Bca52824_086601</t>
  </si>
  <si>
    <t>BcBBX94</t>
  </si>
  <si>
    <t>Bca52824_087676</t>
  </si>
  <si>
    <t>BcBBX95</t>
  </si>
  <si>
    <t>Bca52824_088055</t>
  </si>
  <si>
    <t>BcBBX96</t>
  </si>
  <si>
    <t>Bca52824_090041</t>
  </si>
  <si>
    <t>BcBBX97</t>
  </si>
  <si>
    <t>Bca52824_091031</t>
  </si>
  <si>
    <t>BcBBX98</t>
  </si>
  <si>
    <t>Bca52824_091032</t>
  </si>
  <si>
    <t>BcBBX99</t>
  </si>
  <si>
    <t>Bca52824_091698</t>
  </si>
  <si>
    <t>BcBBX100</t>
  </si>
  <si>
    <t>Bca52824_092790</t>
  </si>
  <si>
    <t>BcBBX101</t>
  </si>
  <si>
    <t>Bca52824_092792</t>
  </si>
  <si>
    <t>BcBBX102</t>
  </si>
  <si>
    <r>
      <rPr>
        <sz val="10"/>
        <color theme="1"/>
        <rFont val="等线"/>
        <family val="2"/>
      </rPr>
      <t>Ⅲ</t>
    </r>
    <phoneticPr fontId="1" type="noConversion"/>
  </si>
  <si>
    <r>
      <rPr>
        <sz val="10"/>
        <color theme="1"/>
        <rFont val="等线"/>
        <family val="2"/>
      </rPr>
      <t>Ⅴ</t>
    </r>
    <phoneticPr fontId="1" type="noConversion"/>
  </si>
  <si>
    <t>bbx23</t>
    <phoneticPr fontId="1" type="noConversion"/>
  </si>
  <si>
    <t>BBX21</t>
    <phoneticPr fontId="1" type="noConversion"/>
  </si>
  <si>
    <t>BnaBBX5, BnaBBX23, BnaBBX30, BnaBBX40 and BnaBBX48</t>
    <phoneticPr fontId="1" type="noConversion"/>
  </si>
  <si>
    <t>BnaBBX10, BnaBBX13, BnaBBX18, BnaBBX19, BnaBBX36, BnaBBX42 and BnaBBX63</t>
    <phoneticPr fontId="1" type="noConversion"/>
  </si>
  <si>
    <t>COL3</t>
    <phoneticPr fontId="1" type="noConversion"/>
  </si>
  <si>
    <t>BnaBBX9 and BnaBBX39</t>
    <phoneticPr fontId="1" type="noConversion"/>
  </si>
  <si>
    <t>BBX13</t>
    <phoneticPr fontId="1" type="noConversion"/>
  </si>
  <si>
    <t>BnaBBX11, BnaBBX17, BnaBBX21, BnaBBX34, BnaBBX37, BnaBBX58, BnaBBX61 and BnaBBX66</t>
    <phoneticPr fontId="1" type="noConversion"/>
  </si>
  <si>
    <t>BBX32</t>
    <phoneticPr fontId="1" type="noConversion"/>
  </si>
  <si>
    <t>BnaBBX8 and BnaBBX33</t>
    <phoneticPr fontId="1" type="noConversion"/>
  </si>
  <si>
    <t>COL5</t>
    <phoneticPr fontId="1" type="noConversion"/>
  </si>
  <si>
    <t>BnaBBX29 and BnaBBX54</t>
    <phoneticPr fontId="1" type="noConversion"/>
  </si>
  <si>
    <t>BBX8</t>
    <phoneticPr fontId="1" type="noConversion"/>
  </si>
  <si>
    <t>BnaBBX6, BnaBBX7, BnaBBX14, BnaBBX16, BnaBBX31, BnaBBX32, BnaBBX41 and BnaBBX44</t>
    <phoneticPr fontId="1" type="noConversion"/>
  </si>
  <si>
    <t>STH</t>
    <phoneticPr fontId="1" type="noConversion"/>
  </si>
  <si>
    <t>BnaBBX63</t>
    <phoneticPr fontId="1" type="noConversion"/>
  </si>
  <si>
    <t>BBX18</t>
    <phoneticPr fontId="1" type="noConversion"/>
  </si>
  <si>
    <t>BnaBBX46</t>
    <phoneticPr fontId="1" type="noConversion"/>
  </si>
  <si>
    <t>COL2</t>
    <phoneticPr fontId="1" type="noConversion"/>
  </si>
  <si>
    <t>BnaBBX59 and BnaBBX60</t>
    <phoneticPr fontId="1" type="noConversion"/>
  </si>
  <si>
    <t>COL9</t>
    <phoneticPr fontId="1" type="noConversion"/>
  </si>
  <si>
    <t>BnaBBX27</t>
    <phoneticPr fontId="1" type="noConversion"/>
  </si>
  <si>
    <t>CO</t>
    <phoneticPr fontId="1" type="noConversion"/>
  </si>
  <si>
    <t>BnaBBX26 and BnaBBX51</t>
    <phoneticPr fontId="1" type="noConversion"/>
  </si>
  <si>
    <t>BBX19</t>
    <phoneticPr fontId="1" type="noConversion"/>
  </si>
  <si>
    <t>BnaBBX20 and BnaBBX35</t>
    <phoneticPr fontId="1" type="noConversion"/>
  </si>
  <si>
    <t>BBX31</t>
    <phoneticPr fontId="1" type="noConversion"/>
  </si>
  <si>
    <t>BnaBBX38, BnaBBX53 and BnaBBX64</t>
    <phoneticPr fontId="1" type="noConversion"/>
  </si>
  <si>
    <t>COL1</t>
    <phoneticPr fontId="1" type="noConversion"/>
  </si>
  <si>
    <t>BnaBBX3, BnaBBX25, BnaBBX28 and BnaBBX50</t>
    <phoneticPr fontId="1" type="noConversion"/>
  </si>
  <si>
    <t>BBX15</t>
    <phoneticPr fontId="1" type="noConversion"/>
  </si>
  <si>
    <t>BnaBBX43, BnaBBX56 and BnaBBX62</t>
    <phoneticPr fontId="1" type="noConversion"/>
  </si>
  <si>
    <t>BBX30</t>
    <phoneticPr fontId="1" type="noConversion"/>
  </si>
  <si>
    <t>BnaBBX1 and BnaBBX57</t>
    <phoneticPr fontId="1" type="noConversion"/>
  </si>
  <si>
    <t>BBX29</t>
    <phoneticPr fontId="1" type="noConversion"/>
  </si>
  <si>
    <t>BnaBBX4, BnaBBX24 and BnaBBX49</t>
    <phoneticPr fontId="1" type="noConversion"/>
  </si>
  <si>
    <t>BBX10</t>
    <phoneticPr fontId="1" type="noConversion"/>
  </si>
  <si>
    <t>BnaBBX52 and BnaBBX65</t>
    <phoneticPr fontId="1" type="noConversion"/>
  </si>
  <si>
    <t>COL4</t>
    <phoneticPr fontId="1" type="noConversion"/>
  </si>
  <si>
    <t>BnaBBX15, BnaBBX22, BnaBBX45 and BnaBBX47</t>
    <phoneticPr fontId="1" type="noConversion"/>
  </si>
  <si>
    <t>BBX12</t>
    <phoneticPr fontId="1" type="noConversion"/>
  </si>
  <si>
    <t>BBX17</t>
    <phoneticPr fontId="1" type="noConversion"/>
  </si>
  <si>
    <t>BnaBBX12</t>
    <phoneticPr fontId="1" type="noConversion"/>
  </si>
  <si>
    <t>BnaBBX55</t>
    <phoneticPr fontId="1" type="noConversion"/>
  </si>
  <si>
    <t>Table S3</t>
    <phoneticPr fontId="1" type="noConversion"/>
  </si>
  <si>
    <t>Table S6</t>
    <phoneticPr fontId="1" type="noConversion"/>
  </si>
  <si>
    <t>queryItem</t>
    <phoneticPr fontId="1" type="noConversion"/>
  </si>
  <si>
    <t>preferredNa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等线"/>
      <family val="3"/>
      <charset val="134"/>
    </font>
    <font>
      <sz val="10"/>
      <color theme="1"/>
      <name val="等线"/>
      <family val="2"/>
    </font>
    <font>
      <sz val="10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0"/>
      <color theme="9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/>
    <xf numFmtId="0" fontId="2" fillId="0" borderId="0" xfId="0" applyFont="1"/>
    <xf numFmtId="0" fontId="2" fillId="0" borderId="2" xfId="0" applyFont="1" applyBorder="1"/>
    <xf numFmtId="0" fontId="3" fillId="0" borderId="3" xfId="0" applyFont="1" applyBorder="1"/>
    <xf numFmtId="0" fontId="6" fillId="0" borderId="0" xfId="0" applyFont="1"/>
    <xf numFmtId="0" fontId="2" fillId="0" borderId="2" xfId="0" applyFont="1" applyBorder="1" applyAlignment="1">
      <alignment horizontal="center" vertical="center"/>
    </xf>
    <xf numFmtId="0" fontId="2" fillId="0" borderId="0" xfId="0" applyFont="1" applyBorder="1"/>
    <xf numFmtId="0" fontId="3" fillId="0" borderId="1" xfId="0" applyFont="1" applyBorder="1"/>
    <xf numFmtId="0" fontId="3" fillId="0" borderId="0" xfId="0" applyFont="1" applyBorder="1"/>
    <xf numFmtId="0" fontId="7" fillId="0" borderId="0" xfId="0" applyFont="1"/>
    <xf numFmtId="0" fontId="3" fillId="0" borderId="0" xfId="0" applyFont="1" applyAlignment="1">
      <alignment vertical="center"/>
    </xf>
    <xf numFmtId="0" fontId="8" fillId="0" borderId="0" xfId="0" applyFont="1"/>
    <xf numFmtId="0" fontId="2" fillId="0" borderId="2" xfId="0" applyFont="1" applyBorder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9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2"/>
  <sheetViews>
    <sheetView topLeftCell="A503" zoomScale="130" zoomScaleNormal="130" workbookViewId="0">
      <selection activeCell="E518" sqref="E518"/>
    </sheetView>
  </sheetViews>
  <sheetFormatPr defaultRowHeight="14.25" x14ac:dyDescent="0.2"/>
  <cols>
    <col min="1" max="1" width="22.75" bestFit="1" customWidth="1"/>
    <col min="2" max="2" width="11.375" bestFit="1" customWidth="1"/>
    <col min="3" max="3" width="13.125" bestFit="1" customWidth="1"/>
    <col min="4" max="4" width="10.625" bestFit="1" customWidth="1"/>
  </cols>
  <sheetData>
    <row r="1" spans="1:5" x14ac:dyDescent="0.2">
      <c r="A1" s="14" t="s">
        <v>660</v>
      </c>
      <c r="B1" s="14"/>
      <c r="C1" s="14"/>
      <c r="D1" s="14"/>
      <c r="E1" s="1"/>
    </row>
    <row r="2" spans="1:5" x14ac:dyDescent="0.2">
      <c r="A2" s="3" t="s">
        <v>130</v>
      </c>
      <c r="B2" s="3" t="s">
        <v>0</v>
      </c>
      <c r="C2" s="3" t="s">
        <v>463</v>
      </c>
      <c r="D2" s="3" t="s">
        <v>464</v>
      </c>
      <c r="E2" s="3" t="s">
        <v>577</v>
      </c>
    </row>
    <row r="3" spans="1:5" x14ac:dyDescent="0.2">
      <c r="A3" s="1" t="s">
        <v>66</v>
      </c>
      <c r="B3" s="1" t="s">
        <v>67</v>
      </c>
      <c r="C3" s="1">
        <v>373</v>
      </c>
      <c r="D3" s="1">
        <f>3*C3+3</f>
        <v>1122</v>
      </c>
      <c r="E3" s="1" t="s">
        <v>578</v>
      </c>
    </row>
    <row r="4" spans="1:5" x14ac:dyDescent="0.2">
      <c r="A4" s="1" t="s">
        <v>68</v>
      </c>
      <c r="B4" s="1" t="s">
        <v>69</v>
      </c>
      <c r="C4" s="1">
        <v>355</v>
      </c>
      <c r="D4" s="1">
        <f t="shared" ref="D4:D67" si="0">3*C4+3</f>
        <v>1068</v>
      </c>
      <c r="E4" s="1" t="s">
        <v>578</v>
      </c>
    </row>
    <row r="5" spans="1:5" x14ac:dyDescent="0.2">
      <c r="A5" s="1" t="s">
        <v>70</v>
      </c>
      <c r="B5" s="1" t="s">
        <v>71</v>
      </c>
      <c r="C5" s="1">
        <v>347</v>
      </c>
      <c r="D5" s="1">
        <f t="shared" si="0"/>
        <v>1044</v>
      </c>
      <c r="E5" s="1" t="s">
        <v>578</v>
      </c>
    </row>
    <row r="6" spans="1:5" x14ac:dyDescent="0.2">
      <c r="A6" s="1" t="s">
        <v>72</v>
      </c>
      <c r="B6" s="1" t="s">
        <v>73</v>
      </c>
      <c r="C6" s="1">
        <v>294</v>
      </c>
      <c r="D6" s="1">
        <f t="shared" si="0"/>
        <v>885</v>
      </c>
      <c r="E6" s="1" t="s">
        <v>578</v>
      </c>
    </row>
    <row r="7" spans="1:5" x14ac:dyDescent="0.2">
      <c r="A7" s="1" t="s">
        <v>74</v>
      </c>
      <c r="B7" s="1" t="s">
        <v>75</v>
      </c>
      <c r="C7" s="1">
        <v>362</v>
      </c>
      <c r="D7" s="1">
        <f t="shared" si="0"/>
        <v>1089</v>
      </c>
      <c r="E7" s="1" t="s">
        <v>578</v>
      </c>
    </row>
    <row r="8" spans="1:5" x14ac:dyDescent="0.2">
      <c r="A8" s="1" t="s">
        <v>76</v>
      </c>
      <c r="B8" s="1" t="s">
        <v>77</v>
      </c>
      <c r="C8" s="1">
        <v>355</v>
      </c>
      <c r="D8" s="1">
        <f t="shared" si="0"/>
        <v>1068</v>
      </c>
      <c r="E8" s="1" t="s">
        <v>578</v>
      </c>
    </row>
    <row r="9" spans="1:5" x14ac:dyDescent="0.2">
      <c r="A9" s="1" t="s">
        <v>78</v>
      </c>
      <c r="B9" s="1" t="s">
        <v>79</v>
      </c>
      <c r="C9" s="1">
        <v>372</v>
      </c>
      <c r="D9" s="1">
        <f t="shared" si="0"/>
        <v>1119</v>
      </c>
      <c r="E9" s="1" t="s">
        <v>579</v>
      </c>
    </row>
    <row r="10" spans="1:5" x14ac:dyDescent="0.2">
      <c r="A10" s="1" t="s">
        <v>80</v>
      </c>
      <c r="B10" s="1" t="s">
        <v>81</v>
      </c>
      <c r="C10" s="1">
        <v>373</v>
      </c>
      <c r="D10" s="1">
        <f t="shared" si="0"/>
        <v>1122</v>
      </c>
      <c r="E10" s="1" t="s">
        <v>579</v>
      </c>
    </row>
    <row r="11" spans="1:5" x14ac:dyDescent="0.2">
      <c r="A11" s="1" t="s">
        <v>82</v>
      </c>
      <c r="B11" s="1" t="s">
        <v>83</v>
      </c>
      <c r="C11" s="1">
        <v>330</v>
      </c>
      <c r="D11" s="1">
        <f t="shared" si="0"/>
        <v>993</v>
      </c>
      <c r="E11" s="1" t="s">
        <v>579</v>
      </c>
    </row>
    <row r="12" spans="1:5" x14ac:dyDescent="0.2">
      <c r="A12" s="1" t="s">
        <v>84</v>
      </c>
      <c r="B12" s="1" t="s">
        <v>85</v>
      </c>
      <c r="C12" s="1">
        <v>364</v>
      </c>
      <c r="D12" s="1">
        <f t="shared" si="0"/>
        <v>1095</v>
      </c>
      <c r="E12" s="1" t="s">
        <v>579</v>
      </c>
    </row>
    <row r="13" spans="1:5" x14ac:dyDescent="0.2">
      <c r="A13" s="1" t="s">
        <v>86</v>
      </c>
      <c r="B13" s="1" t="s">
        <v>87</v>
      </c>
      <c r="C13" s="1">
        <v>332</v>
      </c>
      <c r="D13" s="1">
        <f t="shared" si="0"/>
        <v>999</v>
      </c>
      <c r="E13" s="1" t="s">
        <v>579</v>
      </c>
    </row>
    <row r="14" spans="1:5" x14ac:dyDescent="0.2">
      <c r="A14" s="1" t="s">
        <v>88</v>
      </c>
      <c r="B14" s="1" t="s">
        <v>89</v>
      </c>
      <c r="C14" s="1">
        <v>402</v>
      </c>
      <c r="D14" s="1">
        <f t="shared" si="0"/>
        <v>1209</v>
      </c>
      <c r="E14" s="1" t="s">
        <v>579</v>
      </c>
    </row>
    <row r="15" spans="1:5" x14ac:dyDescent="0.2">
      <c r="A15" s="1" t="s">
        <v>90</v>
      </c>
      <c r="B15" s="1" t="s">
        <v>91</v>
      </c>
      <c r="C15" s="1">
        <v>433</v>
      </c>
      <c r="D15" s="1">
        <f t="shared" si="0"/>
        <v>1302</v>
      </c>
      <c r="E15" s="1" t="s">
        <v>579</v>
      </c>
    </row>
    <row r="16" spans="1:5" x14ac:dyDescent="0.2">
      <c r="A16" s="1" t="s">
        <v>92</v>
      </c>
      <c r="B16" s="1" t="s">
        <v>93</v>
      </c>
      <c r="C16" s="1">
        <v>406</v>
      </c>
      <c r="D16" s="1">
        <f t="shared" si="0"/>
        <v>1221</v>
      </c>
      <c r="E16" s="1" t="s">
        <v>580</v>
      </c>
    </row>
    <row r="17" spans="1:5" x14ac:dyDescent="0.2">
      <c r="A17" s="1" t="s">
        <v>94</v>
      </c>
      <c r="B17" s="1" t="s">
        <v>95</v>
      </c>
      <c r="C17" s="1">
        <v>417</v>
      </c>
      <c r="D17" s="1">
        <f t="shared" si="0"/>
        <v>1254</v>
      </c>
      <c r="E17" s="1" t="s">
        <v>580</v>
      </c>
    </row>
    <row r="18" spans="1:5" x14ac:dyDescent="0.2">
      <c r="A18" s="1" t="s">
        <v>96</v>
      </c>
      <c r="B18" s="1" t="s">
        <v>97</v>
      </c>
      <c r="C18" s="1">
        <v>392</v>
      </c>
      <c r="D18" s="1">
        <f t="shared" si="0"/>
        <v>1179</v>
      </c>
      <c r="E18" s="1" t="s">
        <v>580</v>
      </c>
    </row>
    <row r="19" spans="1:5" x14ac:dyDescent="0.2">
      <c r="A19" s="1" t="s">
        <v>98</v>
      </c>
      <c r="B19" s="1" t="s">
        <v>99</v>
      </c>
      <c r="C19" s="1">
        <v>326</v>
      </c>
      <c r="D19" s="1">
        <f t="shared" si="0"/>
        <v>981</v>
      </c>
      <c r="E19" s="1" t="s">
        <v>580</v>
      </c>
    </row>
    <row r="20" spans="1:5" x14ac:dyDescent="0.2">
      <c r="A20" s="1" t="s">
        <v>100</v>
      </c>
      <c r="B20" s="1" t="s">
        <v>101</v>
      </c>
      <c r="C20" s="1">
        <v>172</v>
      </c>
      <c r="D20" s="1">
        <f t="shared" si="0"/>
        <v>519</v>
      </c>
      <c r="E20" s="1" t="s">
        <v>581</v>
      </c>
    </row>
    <row r="21" spans="1:5" x14ac:dyDescent="0.2">
      <c r="A21" s="1" t="s">
        <v>102</v>
      </c>
      <c r="B21" s="1" t="s">
        <v>103</v>
      </c>
      <c r="C21" s="1">
        <v>183</v>
      </c>
      <c r="D21" s="1">
        <f t="shared" si="0"/>
        <v>552</v>
      </c>
      <c r="E21" s="1" t="s">
        <v>581</v>
      </c>
    </row>
    <row r="22" spans="1:5" x14ac:dyDescent="0.2">
      <c r="A22" s="1" t="s">
        <v>104</v>
      </c>
      <c r="B22" s="1" t="s">
        <v>105</v>
      </c>
      <c r="C22" s="1">
        <v>242</v>
      </c>
      <c r="D22" s="1">
        <f t="shared" si="0"/>
        <v>729</v>
      </c>
      <c r="E22" s="1" t="s">
        <v>581</v>
      </c>
    </row>
    <row r="23" spans="1:5" x14ac:dyDescent="0.2">
      <c r="A23" s="1" t="s">
        <v>106</v>
      </c>
      <c r="B23" s="1" t="s">
        <v>107</v>
      </c>
      <c r="C23" s="1">
        <v>331</v>
      </c>
      <c r="D23" s="1">
        <f t="shared" si="0"/>
        <v>996</v>
      </c>
      <c r="E23" s="1" t="s">
        <v>581</v>
      </c>
    </row>
    <row r="24" spans="1:5" x14ac:dyDescent="0.2">
      <c r="A24" s="1" t="s">
        <v>108</v>
      </c>
      <c r="B24" s="1" t="s">
        <v>109</v>
      </c>
      <c r="C24" s="1">
        <v>299</v>
      </c>
      <c r="D24" s="1">
        <f t="shared" si="0"/>
        <v>900</v>
      </c>
      <c r="E24" s="1" t="s">
        <v>581</v>
      </c>
    </row>
    <row r="25" spans="1:5" x14ac:dyDescent="0.2">
      <c r="A25" s="1" t="s">
        <v>110</v>
      </c>
      <c r="B25" s="1" t="s">
        <v>111</v>
      </c>
      <c r="C25" s="1">
        <v>162</v>
      </c>
      <c r="D25" s="1">
        <f t="shared" si="0"/>
        <v>489</v>
      </c>
      <c r="E25" s="1" t="s">
        <v>581</v>
      </c>
    </row>
    <row r="26" spans="1:5" x14ac:dyDescent="0.2">
      <c r="A26" s="1" t="s">
        <v>112</v>
      </c>
      <c r="B26" s="1" t="s">
        <v>113</v>
      </c>
      <c r="C26" s="1">
        <v>248</v>
      </c>
      <c r="D26" s="1">
        <f t="shared" si="0"/>
        <v>747</v>
      </c>
      <c r="E26" s="1" t="s">
        <v>581</v>
      </c>
    </row>
    <row r="27" spans="1:5" x14ac:dyDescent="0.2">
      <c r="A27" s="1" t="s">
        <v>114</v>
      </c>
      <c r="B27" s="1" t="s">
        <v>115</v>
      </c>
      <c r="C27" s="1">
        <v>238</v>
      </c>
      <c r="D27" s="1">
        <f t="shared" si="0"/>
        <v>717</v>
      </c>
      <c r="E27" s="1" t="s">
        <v>581</v>
      </c>
    </row>
    <row r="28" spans="1:5" x14ac:dyDescent="0.2">
      <c r="A28" s="1" t="s">
        <v>116</v>
      </c>
      <c r="B28" s="1" t="s">
        <v>117</v>
      </c>
      <c r="C28" s="1">
        <v>251</v>
      </c>
      <c r="D28" s="1">
        <f t="shared" si="0"/>
        <v>756</v>
      </c>
      <c r="E28" s="1" t="s">
        <v>582</v>
      </c>
    </row>
    <row r="29" spans="1:5" x14ac:dyDescent="0.2">
      <c r="A29" s="1" t="s">
        <v>118</v>
      </c>
      <c r="B29" s="1" t="s">
        <v>119</v>
      </c>
      <c r="C29" s="1">
        <v>356</v>
      </c>
      <c r="D29" s="1">
        <f t="shared" si="0"/>
        <v>1071</v>
      </c>
      <c r="E29" s="1" t="s">
        <v>582</v>
      </c>
    </row>
    <row r="30" spans="1:5" x14ac:dyDescent="0.2">
      <c r="A30" s="1" t="s">
        <v>120</v>
      </c>
      <c r="B30" s="1" t="s">
        <v>121</v>
      </c>
      <c r="C30" s="1">
        <v>223</v>
      </c>
      <c r="D30" s="1">
        <f t="shared" si="0"/>
        <v>672</v>
      </c>
      <c r="E30" s="1" t="s">
        <v>582</v>
      </c>
    </row>
    <row r="31" spans="1:5" x14ac:dyDescent="0.2">
      <c r="A31" s="1" t="s">
        <v>122</v>
      </c>
      <c r="B31" s="1" t="s">
        <v>123</v>
      </c>
      <c r="C31" s="1">
        <v>215</v>
      </c>
      <c r="D31" s="1">
        <f t="shared" si="0"/>
        <v>648</v>
      </c>
      <c r="E31" s="1" t="s">
        <v>582</v>
      </c>
    </row>
    <row r="32" spans="1:5" x14ac:dyDescent="0.2">
      <c r="A32" s="1" t="s">
        <v>124</v>
      </c>
      <c r="B32" s="1" t="s">
        <v>125</v>
      </c>
      <c r="C32" s="1">
        <v>117</v>
      </c>
      <c r="D32" s="1">
        <f t="shared" si="0"/>
        <v>354</v>
      </c>
      <c r="E32" s="1" t="s">
        <v>582</v>
      </c>
    </row>
    <row r="33" spans="1:5" x14ac:dyDescent="0.2">
      <c r="A33" s="1" t="s">
        <v>126</v>
      </c>
      <c r="B33" s="1" t="s">
        <v>127</v>
      </c>
      <c r="C33" s="1">
        <v>121</v>
      </c>
      <c r="D33" s="1">
        <f t="shared" si="0"/>
        <v>366</v>
      </c>
      <c r="E33" s="1" t="s">
        <v>582</v>
      </c>
    </row>
    <row r="34" spans="1:5" x14ac:dyDescent="0.2">
      <c r="A34" s="1" t="s">
        <v>128</v>
      </c>
      <c r="B34" s="1" t="s">
        <v>129</v>
      </c>
      <c r="C34" s="1">
        <v>225</v>
      </c>
      <c r="D34" s="1">
        <f t="shared" si="0"/>
        <v>678</v>
      </c>
      <c r="E34" s="1" t="s">
        <v>582</v>
      </c>
    </row>
    <row r="35" spans="1:5" x14ac:dyDescent="0.2">
      <c r="A35" s="1" t="s">
        <v>468</v>
      </c>
      <c r="B35" s="1" t="s">
        <v>465</v>
      </c>
      <c r="C35" s="1">
        <v>98</v>
      </c>
      <c r="D35" s="1">
        <f t="shared" si="0"/>
        <v>297</v>
      </c>
      <c r="E35" s="1" t="s">
        <v>582</v>
      </c>
    </row>
    <row r="36" spans="1:5" x14ac:dyDescent="0.2">
      <c r="A36" s="1" t="s">
        <v>469</v>
      </c>
      <c r="B36" s="1" t="s">
        <v>14</v>
      </c>
      <c r="C36" s="1">
        <v>153</v>
      </c>
      <c r="D36" s="1">
        <f t="shared" si="0"/>
        <v>462</v>
      </c>
      <c r="E36" s="1" t="s">
        <v>582</v>
      </c>
    </row>
    <row r="37" spans="1:5" x14ac:dyDescent="0.2">
      <c r="A37" s="1" t="s">
        <v>470</v>
      </c>
      <c r="B37" s="1" t="s">
        <v>55</v>
      </c>
      <c r="C37" s="1">
        <v>318</v>
      </c>
      <c r="D37" s="1">
        <f t="shared" si="0"/>
        <v>957</v>
      </c>
      <c r="E37" s="1" t="s">
        <v>583</v>
      </c>
    </row>
    <row r="38" spans="1:5" x14ac:dyDescent="0.2">
      <c r="A38" s="1" t="s">
        <v>471</v>
      </c>
      <c r="B38" s="1" t="s">
        <v>21</v>
      </c>
      <c r="C38" s="1">
        <v>138</v>
      </c>
      <c r="D38" s="1">
        <f t="shared" si="0"/>
        <v>417</v>
      </c>
      <c r="E38" s="1" t="s">
        <v>584</v>
      </c>
    </row>
    <row r="39" spans="1:5" x14ac:dyDescent="0.2">
      <c r="A39" s="1" t="s">
        <v>472</v>
      </c>
      <c r="B39" s="1" t="s">
        <v>17</v>
      </c>
      <c r="C39" s="1">
        <v>301</v>
      </c>
      <c r="D39" s="1">
        <f t="shared" si="0"/>
        <v>906</v>
      </c>
      <c r="E39" s="1" t="s">
        <v>585</v>
      </c>
    </row>
    <row r="40" spans="1:5" x14ac:dyDescent="0.2">
      <c r="A40" s="1" t="s">
        <v>473</v>
      </c>
      <c r="B40" s="1" t="s">
        <v>39</v>
      </c>
      <c r="C40" s="1">
        <v>351</v>
      </c>
      <c r="D40" s="1">
        <f t="shared" si="0"/>
        <v>1056</v>
      </c>
      <c r="E40" s="1" t="s">
        <v>583</v>
      </c>
    </row>
    <row r="41" spans="1:5" x14ac:dyDescent="0.2">
      <c r="A41" s="1" t="s">
        <v>474</v>
      </c>
      <c r="B41" s="1" t="s">
        <v>43</v>
      </c>
      <c r="C41" s="1">
        <v>391</v>
      </c>
      <c r="D41" s="1">
        <f t="shared" si="0"/>
        <v>1176</v>
      </c>
      <c r="E41" s="1" t="s">
        <v>583</v>
      </c>
    </row>
    <row r="42" spans="1:5" x14ac:dyDescent="0.2">
      <c r="A42" s="1" t="s">
        <v>475</v>
      </c>
      <c r="B42" s="1" t="s">
        <v>53</v>
      </c>
      <c r="C42" s="1">
        <v>231</v>
      </c>
      <c r="D42" s="1">
        <f t="shared" si="0"/>
        <v>696</v>
      </c>
      <c r="E42" s="1" t="s">
        <v>584</v>
      </c>
    </row>
    <row r="43" spans="1:5" x14ac:dyDescent="0.2">
      <c r="A43" s="1" t="s">
        <v>476</v>
      </c>
      <c r="B43" s="1" t="s">
        <v>34</v>
      </c>
      <c r="C43" s="1">
        <v>290</v>
      </c>
      <c r="D43" s="1">
        <f t="shared" si="0"/>
        <v>873</v>
      </c>
      <c r="E43" s="1" t="s">
        <v>583</v>
      </c>
    </row>
    <row r="44" spans="1:5" x14ac:dyDescent="0.2">
      <c r="A44" s="1" t="s">
        <v>477</v>
      </c>
      <c r="B44" s="1" t="s">
        <v>2</v>
      </c>
      <c r="C44" s="1">
        <v>240</v>
      </c>
      <c r="D44" s="1">
        <f t="shared" si="0"/>
        <v>723</v>
      </c>
      <c r="E44" s="1" t="s">
        <v>585</v>
      </c>
    </row>
    <row r="45" spans="1:5" x14ac:dyDescent="0.2">
      <c r="A45" s="1" t="s">
        <v>478</v>
      </c>
      <c r="B45" s="1" t="s">
        <v>22</v>
      </c>
      <c r="C45" s="1">
        <v>388</v>
      </c>
      <c r="D45" s="1">
        <f t="shared" si="0"/>
        <v>1167</v>
      </c>
      <c r="E45" s="1" t="s">
        <v>586</v>
      </c>
    </row>
    <row r="46" spans="1:5" x14ac:dyDescent="0.2">
      <c r="A46" s="1" t="s">
        <v>479</v>
      </c>
      <c r="B46" s="1" t="s">
        <v>48</v>
      </c>
      <c r="C46" s="1">
        <v>333</v>
      </c>
      <c r="D46" s="1">
        <f t="shared" si="0"/>
        <v>1002</v>
      </c>
      <c r="E46" s="1" t="s">
        <v>583</v>
      </c>
    </row>
    <row r="47" spans="1:5" x14ac:dyDescent="0.2">
      <c r="A47" s="1" t="s">
        <v>480</v>
      </c>
      <c r="B47" s="1" t="s">
        <v>23</v>
      </c>
      <c r="C47" s="1">
        <v>244</v>
      </c>
      <c r="D47" s="1">
        <f t="shared" si="0"/>
        <v>735</v>
      </c>
      <c r="E47" s="1" t="s">
        <v>585</v>
      </c>
    </row>
    <row r="48" spans="1:5" x14ac:dyDescent="0.2">
      <c r="A48" s="1" t="s">
        <v>481</v>
      </c>
      <c r="B48" s="1" t="s">
        <v>28</v>
      </c>
      <c r="C48" s="1">
        <v>370</v>
      </c>
      <c r="D48" s="1">
        <f t="shared" si="0"/>
        <v>1113</v>
      </c>
      <c r="E48" s="1" t="s">
        <v>583</v>
      </c>
    </row>
    <row r="49" spans="1:5" x14ac:dyDescent="0.2">
      <c r="A49" s="1" t="s">
        <v>482</v>
      </c>
      <c r="B49" s="1" t="s">
        <v>60</v>
      </c>
      <c r="C49" s="1">
        <v>295</v>
      </c>
      <c r="D49" s="1">
        <f t="shared" si="0"/>
        <v>888</v>
      </c>
      <c r="E49" s="1" t="s">
        <v>583</v>
      </c>
    </row>
    <row r="50" spans="1:5" x14ac:dyDescent="0.2">
      <c r="A50" s="1" t="s">
        <v>483</v>
      </c>
      <c r="B50" s="1" t="s">
        <v>57</v>
      </c>
      <c r="C50" s="1">
        <v>359</v>
      </c>
      <c r="D50" s="1">
        <f t="shared" si="0"/>
        <v>1080</v>
      </c>
      <c r="E50" s="1" t="s">
        <v>583</v>
      </c>
    </row>
    <row r="51" spans="1:5" x14ac:dyDescent="0.2">
      <c r="A51" s="1" t="s">
        <v>484</v>
      </c>
      <c r="B51" s="1" t="s">
        <v>38</v>
      </c>
      <c r="C51" s="1">
        <v>290</v>
      </c>
      <c r="D51" s="1">
        <f t="shared" si="0"/>
        <v>873</v>
      </c>
      <c r="E51" s="1" t="s">
        <v>586</v>
      </c>
    </row>
    <row r="52" spans="1:5" x14ac:dyDescent="0.2">
      <c r="A52" s="1" t="s">
        <v>485</v>
      </c>
      <c r="B52" s="1" t="s">
        <v>41</v>
      </c>
      <c r="C52" s="1">
        <v>320</v>
      </c>
      <c r="D52" s="1">
        <f t="shared" si="0"/>
        <v>963</v>
      </c>
      <c r="E52" s="1" t="s">
        <v>585</v>
      </c>
    </row>
    <row r="53" spans="1:5" x14ac:dyDescent="0.2">
      <c r="A53" s="1" t="s">
        <v>486</v>
      </c>
      <c r="B53" s="1" t="s">
        <v>64</v>
      </c>
      <c r="C53" s="1">
        <v>242</v>
      </c>
      <c r="D53" s="1">
        <f t="shared" si="0"/>
        <v>729</v>
      </c>
      <c r="E53" s="1" t="s">
        <v>585</v>
      </c>
    </row>
    <row r="54" spans="1:5" x14ac:dyDescent="0.2">
      <c r="A54" s="1" t="s">
        <v>487</v>
      </c>
      <c r="B54" s="1" t="s">
        <v>63</v>
      </c>
      <c r="C54" s="1">
        <v>181</v>
      </c>
      <c r="D54" s="1">
        <f t="shared" si="0"/>
        <v>546</v>
      </c>
      <c r="E54" s="1" t="s">
        <v>585</v>
      </c>
    </row>
    <row r="55" spans="1:5" x14ac:dyDescent="0.2">
      <c r="A55" s="1" t="s">
        <v>488</v>
      </c>
      <c r="B55" s="1" t="s">
        <v>62</v>
      </c>
      <c r="C55" s="1">
        <v>420</v>
      </c>
      <c r="D55" s="1">
        <f t="shared" si="0"/>
        <v>1263</v>
      </c>
      <c r="E55" s="1" t="s">
        <v>583</v>
      </c>
    </row>
    <row r="56" spans="1:5" x14ac:dyDescent="0.2">
      <c r="A56" s="1" t="s">
        <v>489</v>
      </c>
      <c r="B56" s="1" t="s">
        <v>5</v>
      </c>
      <c r="C56" s="1">
        <v>295</v>
      </c>
      <c r="D56" s="1">
        <f t="shared" si="0"/>
        <v>888</v>
      </c>
      <c r="E56" s="1" t="s">
        <v>583</v>
      </c>
    </row>
    <row r="57" spans="1:5" x14ac:dyDescent="0.2">
      <c r="A57" s="1" t="s">
        <v>490</v>
      </c>
      <c r="B57" s="1" t="s">
        <v>58</v>
      </c>
      <c r="C57" s="1">
        <v>160</v>
      </c>
      <c r="D57" s="1">
        <f t="shared" si="0"/>
        <v>483</v>
      </c>
      <c r="E57" s="1" t="s">
        <v>585</v>
      </c>
    </row>
    <row r="58" spans="1:5" x14ac:dyDescent="0.2">
      <c r="A58" s="1" t="s">
        <v>491</v>
      </c>
      <c r="B58" s="1" t="s">
        <v>32</v>
      </c>
      <c r="C58" s="1">
        <v>182</v>
      </c>
      <c r="D58" s="1">
        <f t="shared" si="0"/>
        <v>549</v>
      </c>
      <c r="E58" s="1" t="s">
        <v>584</v>
      </c>
    </row>
    <row r="59" spans="1:5" x14ac:dyDescent="0.2">
      <c r="A59" s="1" t="s">
        <v>492</v>
      </c>
      <c r="B59" s="1" t="s">
        <v>50</v>
      </c>
      <c r="C59" s="1">
        <v>338</v>
      </c>
      <c r="D59" s="1">
        <f t="shared" si="0"/>
        <v>1017</v>
      </c>
      <c r="E59" s="1" t="s">
        <v>583</v>
      </c>
    </row>
    <row r="60" spans="1:5" x14ac:dyDescent="0.2">
      <c r="A60" s="1" t="s">
        <v>493</v>
      </c>
      <c r="B60" s="1" t="s">
        <v>51</v>
      </c>
      <c r="C60" s="1">
        <v>369</v>
      </c>
      <c r="D60" s="1">
        <f t="shared" si="0"/>
        <v>1110</v>
      </c>
      <c r="E60" s="1" t="s">
        <v>583</v>
      </c>
    </row>
    <row r="61" spans="1:5" x14ac:dyDescent="0.2">
      <c r="A61" s="1" t="s">
        <v>494</v>
      </c>
      <c r="B61" s="1" t="s">
        <v>8</v>
      </c>
      <c r="C61" s="1">
        <v>367</v>
      </c>
      <c r="D61" s="1">
        <f t="shared" si="0"/>
        <v>1104</v>
      </c>
      <c r="E61" s="1" t="s">
        <v>586</v>
      </c>
    </row>
    <row r="62" spans="1:5" x14ac:dyDescent="0.2">
      <c r="A62" s="1" t="s">
        <v>495</v>
      </c>
      <c r="B62" s="1" t="s">
        <v>65</v>
      </c>
      <c r="C62" s="1">
        <v>322</v>
      </c>
      <c r="D62" s="1">
        <f t="shared" si="0"/>
        <v>969</v>
      </c>
      <c r="E62" s="1" t="s">
        <v>583</v>
      </c>
    </row>
    <row r="63" spans="1:5" x14ac:dyDescent="0.2">
      <c r="A63" s="1" t="s">
        <v>496</v>
      </c>
      <c r="B63" s="1" t="s">
        <v>44</v>
      </c>
      <c r="C63" s="1">
        <v>260</v>
      </c>
      <c r="D63" s="1">
        <f t="shared" si="0"/>
        <v>783</v>
      </c>
      <c r="E63" s="1" t="s">
        <v>583</v>
      </c>
    </row>
    <row r="64" spans="1:5" x14ac:dyDescent="0.2">
      <c r="A64" s="1" t="s">
        <v>497</v>
      </c>
      <c r="B64" s="1" t="s">
        <v>35</v>
      </c>
      <c r="C64" s="1">
        <v>292</v>
      </c>
      <c r="D64" s="1">
        <f t="shared" si="0"/>
        <v>879</v>
      </c>
      <c r="E64" s="1" t="s">
        <v>585</v>
      </c>
    </row>
    <row r="65" spans="1:5" x14ac:dyDescent="0.2">
      <c r="A65" s="1" t="s">
        <v>498</v>
      </c>
      <c r="B65" s="1" t="s">
        <v>46</v>
      </c>
      <c r="C65" s="1">
        <v>348</v>
      </c>
      <c r="D65" s="1">
        <f t="shared" si="0"/>
        <v>1047</v>
      </c>
      <c r="E65" s="1" t="s">
        <v>583</v>
      </c>
    </row>
    <row r="66" spans="1:5" x14ac:dyDescent="0.2">
      <c r="A66" s="1" t="s">
        <v>499</v>
      </c>
      <c r="B66" s="1" t="s">
        <v>47</v>
      </c>
      <c r="C66" s="1">
        <v>353</v>
      </c>
      <c r="D66" s="1">
        <f t="shared" si="0"/>
        <v>1062</v>
      </c>
      <c r="E66" s="1" t="s">
        <v>583</v>
      </c>
    </row>
    <row r="67" spans="1:5" x14ac:dyDescent="0.2">
      <c r="A67" s="1" t="s">
        <v>500</v>
      </c>
      <c r="B67" s="1" t="s">
        <v>25</v>
      </c>
      <c r="C67" s="1">
        <v>221</v>
      </c>
      <c r="D67" s="1">
        <f t="shared" si="0"/>
        <v>666</v>
      </c>
      <c r="E67" s="1" t="s">
        <v>584</v>
      </c>
    </row>
    <row r="68" spans="1:5" x14ac:dyDescent="0.2">
      <c r="A68" s="1" t="s">
        <v>501</v>
      </c>
      <c r="B68" s="1" t="s">
        <v>24</v>
      </c>
      <c r="C68" s="1">
        <v>394</v>
      </c>
      <c r="D68" s="1">
        <f t="shared" ref="D68:D131" si="1">3*C68+3</f>
        <v>1185</v>
      </c>
      <c r="E68" s="1" t="s">
        <v>583</v>
      </c>
    </row>
    <row r="69" spans="1:5" x14ac:dyDescent="0.2">
      <c r="A69" s="1" t="s">
        <v>502</v>
      </c>
      <c r="B69" s="1" t="s">
        <v>30</v>
      </c>
      <c r="C69" s="1">
        <v>181</v>
      </c>
      <c r="D69" s="1">
        <f t="shared" si="1"/>
        <v>546</v>
      </c>
      <c r="E69" s="1" t="s">
        <v>585</v>
      </c>
    </row>
    <row r="70" spans="1:5" x14ac:dyDescent="0.2">
      <c r="A70" s="1" t="s">
        <v>503</v>
      </c>
      <c r="B70" s="1" t="s">
        <v>31</v>
      </c>
      <c r="C70" s="1">
        <v>243</v>
      </c>
      <c r="D70" s="1">
        <f t="shared" si="1"/>
        <v>732</v>
      </c>
      <c r="E70" s="1" t="s">
        <v>585</v>
      </c>
    </row>
    <row r="71" spans="1:5" x14ac:dyDescent="0.2">
      <c r="A71" s="1" t="s">
        <v>504</v>
      </c>
      <c r="B71" s="1" t="s">
        <v>3</v>
      </c>
      <c r="C71" s="1">
        <v>335</v>
      </c>
      <c r="D71" s="1">
        <f t="shared" si="1"/>
        <v>1008</v>
      </c>
      <c r="E71" s="1" t="s">
        <v>586</v>
      </c>
    </row>
    <row r="72" spans="1:5" x14ac:dyDescent="0.2">
      <c r="A72" s="1" t="s">
        <v>505</v>
      </c>
      <c r="B72" s="1" t="s">
        <v>61</v>
      </c>
      <c r="C72" s="1">
        <v>124</v>
      </c>
      <c r="D72" s="1">
        <f t="shared" si="1"/>
        <v>375</v>
      </c>
      <c r="E72" s="1" t="s">
        <v>584</v>
      </c>
    </row>
    <row r="73" spans="1:5" x14ac:dyDescent="0.2">
      <c r="A73" s="1" t="s">
        <v>506</v>
      </c>
      <c r="B73" s="1" t="s">
        <v>29</v>
      </c>
      <c r="C73" s="1">
        <v>291</v>
      </c>
      <c r="D73" s="1">
        <f t="shared" si="1"/>
        <v>876</v>
      </c>
      <c r="E73" s="1" t="s">
        <v>583</v>
      </c>
    </row>
    <row r="74" spans="1:5" x14ac:dyDescent="0.2">
      <c r="A74" s="1" t="s">
        <v>507</v>
      </c>
      <c r="B74" s="1" t="s">
        <v>36</v>
      </c>
      <c r="C74" s="1">
        <v>243</v>
      </c>
      <c r="D74" s="1">
        <f t="shared" si="1"/>
        <v>732</v>
      </c>
      <c r="E74" s="1" t="s">
        <v>585</v>
      </c>
    </row>
    <row r="75" spans="1:5" x14ac:dyDescent="0.2">
      <c r="A75" s="1" t="s">
        <v>508</v>
      </c>
      <c r="B75" s="1" t="s">
        <v>18</v>
      </c>
      <c r="C75" s="1">
        <v>373</v>
      </c>
      <c r="D75" s="1">
        <f t="shared" si="1"/>
        <v>1122</v>
      </c>
      <c r="E75" s="1" t="s">
        <v>583</v>
      </c>
    </row>
    <row r="76" spans="1:5" x14ac:dyDescent="0.2">
      <c r="A76" s="1" t="s">
        <v>509</v>
      </c>
      <c r="B76" s="1" t="s">
        <v>56</v>
      </c>
      <c r="C76" s="1">
        <v>320</v>
      </c>
      <c r="D76" s="1">
        <f t="shared" si="1"/>
        <v>963</v>
      </c>
      <c r="E76" s="1" t="s">
        <v>585</v>
      </c>
    </row>
    <row r="77" spans="1:5" x14ac:dyDescent="0.2">
      <c r="A77" s="1" t="s">
        <v>510</v>
      </c>
      <c r="B77" s="1" t="s">
        <v>45</v>
      </c>
      <c r="C77" s="1">
        <v>373</v>
      </c>
      <c r="D77" s="1">
        <f t="shared" si="1"/>
        <v>1122</v>
      </c>
      <c r="E77" s="1" t="s">
        <v>587</v>
      </c>
    </row>
    <row r="78" spans="1:5" x14ac:dyDescent="0.2">
      <c r="A78" s="1" t="s">
        <v>511</v>
      </c>
      <c r="B78" s="1" t="s">
        <v>54</v>
      </c>
      <c r="C78" s="1">
        <v>360</v>
      </c>
      <c r="D78" s="1">
        <f t="shared" si="1"/>
        <v>1083</v>
      </c>
      <c r="E78" s="1" t="s">
        <v>583</v>
      </c>
    </row>
    <row r="79" spans="1:5" x14ac:dyDescent="0.2">
      <c r="A79" s="1" t="s">
        <v>512</v>
      </c>
      <c r="B79" s="1" t="s">
        <v>49</v>
      </c>
      <c r="C79" s="1">
        <v>330</v>
      </c>
      <c r="D79" s="1">
        <f t="shared" si="1"/>
        <v>993</v>
      </c>
      <c r="E79" s="1" t="s">
        <v>583</v>
      </c>
    </row>
    <row r="80" spans="1:5" x14ac:dyDescent="0.2">
      <c r="A80" s="1" t="s">
        <v>513</v>
      </c>
      <c r="B80" s="1" t="s">
        <v>52</v>
      </c>
      <c r="C80" s="1">
        <v>188</v>
      </c>
      <c r="D80" s="1">
        <f t="shared" si="1"/>
        <v>567</v>
      </c>
      <c r="E80" s="1" t="s">
        <v>585</v>
      </c>
    </row>
    <row r="81" spans="1:5" x14ac:dyDescent="0.2">
      <c r="A81" s="1" t="s">
        <v>514</v>
      </c>
      <c r="B81" s="1" t="s">
        <v>59</v>
      </c>
      <c r="C81" s="1">
        <v>318</v>
      </c>
      <c r="D81" s="1">
        <f t="shared" si="1"/>
        <v>957</v>
      </c>
      <c r="E81" s="1" t="s">
        <v>583</v>
      </c>
    </row>
    <row r="82" spans="1:5" x14ac:dyDescent="0.2">
      <c r="A82" s="1" t="s">
        <v>515</v>
      </c>
      <c r="B82" s="1" t="s">
        <v>42</v>
      </c>
      <c r="C82" s="1">
        <v>160</v>
      </c>
      <c r="D82" s="1">
        <f t="shared" si="1"/>
        <v>483</v>
      </c>
      <c r="E82" s="1" t="s">
        <v>585</v>
      </c>
    </row>
    <row r="83" spans="1:5" x14ac:dyDescent="0.2">
      <c r="A83" s="1" t="s">
        <v>516</v>
      </c>
      <c r="B83" s="1" t="s">
        <v>1</v>
      </c>
      <c r="C83" s="1">
        <v>181</v>
      </c>
      <c r="D83" s="1">
        <f t="shared" si="1"/>
        <v>546</v>
      </c>
      <c r="E83" s="1" t="s">
        <v>584</v>
      </c>
    </row>
    <row r="84" spans="1:5" x14ac:dyDescent="0.2">
      <c r="A84" s="1" t="s">
        <v>517</v>
      </c>
      <c r="B84" s="1" t="s">
        <v>16</v>
      </c>
      <c r="C84" s="1">
        <v>334</v>
      </c>
      <c r="D84" s="1">
        <f t="shared" si="1"/>
        <v>1005</v>
      </c>
      <c r="E84" s="1" t="s">
        <v>583</v>
      </c>
    </row>
    <row r="85" spans="1:5" x14ac:dyDescent="0.2">
      <c r="A85" s="1" t="s">
        <v>518</v>
      </c>
      <c r="B85" s="1" t="s">
        <v>15</v>
      </c>
      <c r="C85" s="1">
        <v>367</v>
      </c>
      <c r="D85" s="1">
        <f t="shared" si="1"/>
        <v>1104</v>
      </c>
      <c r="E85" s="1" t="s">
        <v>583</v>
      </c>
    </row>
    <row r="86" spans="1:5" x14ac:dyDescent="0.2">
      <c r="A86" s="1" t="s">
        <v>519</v>
      </c>
      <c r="B86" s="1" t="s">
        <v>6</v>
      </c>
      <c r="C86" s="1">
        <v>387</v>
      </c>
      <c r="D86" s="1">
        <f t="shared" si="1"/>
        <v>1164</v>
      </c>
      <c r="E86" s="1" t="s">
        <v>586</v>
      </c>
    </row>
    <row r="87" spans="1:5" x14ac:dyDescent="0.2">
      <c r="A87" s="1" t="s">
        <v>520</v>
      </c>
      <c r="B87" s="1" t="s">
        <v>7</v>
      </c>
      <c r="C87" s="1">
        <v>124</v>
      </c>
      <c r="D87" s="1">
        <f t="shared" si="1"/>
        <v>375</v>
      </c>
      <c r="E87" s="1" t="s">
        <v>584</v>
      </c>
    </row>
    <row r="88" spans="1:5" x14ac:dyDescent="0.2">
      <c r="A88" s="1" t="s">
        <v>521</v>
      </c>
      <c r="B88" s="1" t="s">
        <v>13</v>
      </c>
      <c r="C88" s="1">
        <v>343</v>
      </c>
      <c r="D88" s="1">
        <f t="shared" si="1"/>
        <v>1032</v>
      </c>
      <c r="E88" s="1" t="s">
        <v>583</v>
      </c>
    </row>
    <row r="89" spans="1:5" x14ac:dyDescent="0.2">
      <c r="A89" s="1" t="s">
        <v>522</v>
      </c>
      <c r="B89" s="1" t="s">
        <v>26</v>
      </c>
      <c r="C89" s="1">
        <v>315</v>
      </c>
      <c r="D89" s="1">
        <f t="shared" si="1"/>
        <v>948</v>
      </c>
      <c r="E89" s="1" t="s">
        <v>587</v>
      </c>
    </row>
    <row r="90" spans="1:5" x14ac:dyDescent="0.2">
      <c r="A90" s="1" t="s">
        <v>523</v>
      </c>
      <c r="B90" s="1" t="s">
        <v>40</v>
      </c>
      <c r="C90" s="1">
        <v>378</v>
      </c>
      <c r="D90" s="1">
        <f t="shared" si="1"/>
        <v>1137</v>
      </c>
      <c r="E90" s="1" t="s">
        <v>587</v>
      </c>
    </row>
    <row r="91" spans="1:5" x14ac:dyDescent="0.2">
      <c r="A91" s="1" t="s">
        <v>524</v>
      </c>
      <c r="B91" s="1" t="s">
        <v>11</v>
      </c>
      <c r="C91" s="1">
        <v>98</v>
      </c>
      <c r="D91" s="1">
        <f t="shared" si="1"/>
        <v>297</v>
      </c>
      <c r="E91" s="1" t="s">
        <v>584</v>
      </c>
    </row>
    <row r="92" spans="1:5" x14ac:dyDescent="0.2">
      <c r="A92" s="1" t="s">
        <v>525</v>
      </c>
      <c r="B92" s="1" t="s">
        <v>33</v>
      </c>
      <c r="C92" s="1">
        <v>388</v>
      </c>
      <c r="D92" s="1">
        <f t="shared" si="1"/>
        <v>1167</v>
      </c>
      <c r="E92" s="1" t="s">
        <v>586</v>
      </c>
    </row>
    <row r="93" spans="1:5" x14ac:dyDescent="0.2">
      <c r="A93" s="1" t="s">
        <v>526</v>
      </c>
      <c r="B93" s="1" t="s">
        <v>10</v>
      </c>
      <c r="C93" s="1">
        <v>296</v>
      </c>
      <c r="D93" s="1">
        <f t="shared" si="1"/>
        <v>891</v>
      </c>
      <c r="E93" s="1" t="s">
        <v>587</v>
      </c>
    </row>
    <row r="94" spans="1:5" x14ac:dyDescent="0.2">
      <c r="A94" s="1" t="s">
        <v>527</v>
      </c>
      <c r="B94" s="1" t="s">
        <v>12</v>
      </c>
      <c r="C94" s="1">
        <v>295</v>
      </c>
      <c r="D94" s="1">
        <f t="shared" si="1"/>
        <v>888</v>
      </c>
      <c r="E94" s="1" t="s">
        <v>586</v>
      </c>
    </row>
    <row r="95" spans="1:5" x14ac:dyDescent="0.2">
      <c r="A95" s="1" t="s">
        <v>528</v>
      </c>
      <c r="B95" s="1" t="s">
        <v>37</v>
      </c>
      <c r="C95" s="1">
        <v>271</v>
      </c>
      <c r="D95" s="1">
        <f t="shared" si="1"/>
        <v>816</v>
      </c>
      <c r="E95" s="1" t="s">
        <v>584</v>
      </c>
    </row>
    <row r="96" spans="1:5" x14ac:dyDescent="0.2">
      <c r="A96" s="1" t="s">
        <v>529</v>
      </c>
      <c r="B96" s="1" t="s">
        <v>4</v>
      </c>
      <c r="C96" s="1">
        <v>377</v>
      </c>
      <c r="D96" s="1">
        <f t="shared" si="1"/>
        <v>1134</v>
      </c>
      <c r="E96" s="1" t="s">
        <v>587</v>
      </c>
    </row>
    <row r="97" spans="1:5" x14ac:dyDescent="0.2">
      <c r="A97" s="1" t="s">
        <v>530</v>
      </c>
      <c r="B97" s="1" t="s">
        <v>9</v>
      </c>
      <c r="C97" s="1">
        <v>244</v>
      </c>
      <c r="D97" s="1">
        <f t="shared" si="1"/>
        <v>735</v>
      </c>
      <c r="E97" s="1" t="s">
        <v>585</v>
      </c>
    </row>
    <row r="98" spans="1:5" x14ac:dyDescent="0.2">
      <c r="A98" s="1" t="s">
        <v>531</v>
      </c>
      <c r="B98" s="1" t="s">
        <v>19</v>
      </c>
      <c r="C98" s="1">
        <v>113</v>
      </c>
      <c r="D98" s="1">
        <f t="shared" si="1"/>
        <v>342</v>
      </c>
      <c r="E98" s="1" t="s">
        <v>584</v>
      </c>
    </row>
    <row r="99" spans="1:5" x14ac:dyDescent="0.2">
      <c r="A99" s="1" t="s">
        <v>532</v>
      </c>
      <c r="B99" s="1" t="s">
        <v>20</v>
      </c>
      <c r="C99" s="1">
        <v>372</v>
      </c>
      <c r="D99" s="1">
        <f t="shared" si="1"/>
        <v>1119</v>
      </c>
      <c r="E99" s="1" t="s">
        <v>583</v>
      </c>
    </row>
    <row r="100" spans="1:5" x14ac:dyDescent="0.2">
      <c r="A100" s="1" t="s">
        <v>533</v>
      </c>
      <c r="B100" s="1" t="s">
        <v>27</v>
      </c>
      <c r="C100" s="1">
        <v>404</v>
      </c>
      <c r="D100" s="1">
        <f t="shared" si="1"/>
        <v>1215</v>
      </c>
      <c r="E100" s="1" t="s">
        <v>583</v>
      </c>
    </row>
    <row r="101" spans="1:5" x14ac:dyDescent="0.2">
      <c r="A101" s="1" t="s">
        <v>535</v>
      </c>
      <c r="B101" s="1" t="s">
        <v>131</v>
      </c>
      <c r="C101" s="1">
        <v>138</v>
      </c>
      <c r="D101" s="1">
        <f t="shared" si="1"/>
        <v>417</v>
      </c>
      <c r="E101" s="1" t="s">
        <v>584</v>
      </c>
    </row>
    <row r="102" spans="1:5" x14ac:dyDescent="0.2">
      <c r="A102" s="1" t="s">
        <v>536</v>
      </c>
      <c r="B102" s="1" t="s">
        <v>132</v>
      </c>
      <c r="C102" s="1">
        <v>231</v>
      </c>
      <c r="D102" s="1">
        <f t="shared" si="1"/>
        <v>696</v>
      </c>
      <c r="E102" s="1" t="s">
        <v>584</v>
      </c>
    </row>
    <row r="103" spans="1:5" x14ac:dyDescent="0.2">
      <c r="A103" s="1" t="s">
        <v>537</v>
      </c>
      <c r="B103" s="1" t="s">
        <v>133</v>
      </c>
      <c r="C103" s="1">
        <v>387</v>
      </c>
      <c r="D103" s="1">
        <f t="shared" si="1"/>
        <v>1164</v>
      </c>
      <c r="E103" s="1" t="s">
        <v>586</v>
      </c>
    </row>
    <row r="104" spans="1:5" x14ac:dyDescent="0.2">
      <c r="A104" s="1" t="s">
        <v>538</v>
      </c>
      <c r="B104" s="1" t="s">
        <v>134</v>
      </c>
      <c r="C104" s="1">
        <v>368</v>
      </c>
      <c r="D104" s="1">
        <f t="shared" si="1"/>
        <v>1107</v>
      </c>
      <c r="E104" s="1" t="s">
        <v>586</v>
      </c>
    </row>
    <row r="105" spans="1:5" x14ac:dyDescent="0.2">
      <c r="A105" s="1" t="s">
        <v>539</v>
      </c>
      <c r="B105" s="1" t="s">
        <v>135</v>
      </c>
      <c r="C105" s="1">
        <v>314</v>
      </c>
      <c r="D105" s="1">
        <f t="shared" si="1"/>
        <v>945</v>
      </c>
      <c r="E105" s="1" t="s">
        <v>587</v>
      </c>
    </row>
    <row r="106" spans="1:5" x14ac:dyDescent="0.2">
      <c r="A106" s="1" t="s">
        <v>540</v>
      </c>
      <c r="B106" s="1" t="s">
        <v>136</v>
      </c>
      <c r="C106" s="1">
        <v>402</v>
      </c>
      <c r="D106" s="1">
        <f t="shared" si="1"/>
        <v>1209</v>
      </c>
      <c r="E106" s="1" t="s">
        <v>587</v>
      </c>
    </row>
    <row r="107" spans="1:5" x14ac:dyDescent="0.2">
      <c r="A107" s="1" t="s">
        <v>541</v>
      </c>
      <c r="B107" s="1" t="s">
        <v>137</v>
      </c>
      <c r="C107" s="1">
        <v>304</v>
      </c>
      <c r="D107" s="1">
        <f t="shared" si="1"/>
        <v>915</v>
      </c>
      <c r="E107" s="1" t="s">
        <v>585</v>
      </c>
    </row>
    <row r="108" spans="1:5" x14ac:dyDescent="0.2">
      <c r="A108" s="1" t="s">
        <v>542</v>
      </c>
      <c r="B108" s="1" t="s">
        <v>138</v>
      </c>
      <c r="C108" s="1">
        <v>292</v>
      </c>
      <c r="D108" s="1">
        <f t="shared" si="1"/>
        <v>879</v>
      </c>
      <c r="E108" s="1" t="s">
        <v>583</v>
      </c>
    </row>
    <row r="109" spans="1:5" x14ac:dyDescent="0.2">
      <c r="A109" s="1" t="s">
        <v>543</v>
      </c>
      <c r="B109" s="1" t="s">
        <v>139</v>
      </c>
      <c r="C109" s="1">
        <v>348</v>
      </c>
      <c r="D109" s="1">
        <f t="shared" si="1"/>
        <v>1047</v>
      </c>
      <c r="E109" s="1" t="s">
        <v>584</v>
      </c>
    </row>
    <row r="110" spans="1:5" x14ac:dyDescent="0.2">
      <c r="A110" s="1" t="s">
        <v>544</v>
      </c>
      <c r="B110" s="1" t="s">
        <v>140</v>
      </c>
      <c r="C110" s="1">
        <v>353</v>
      </c>
      <c r="D110" s="1">
        <f t="shared" si="1"/>
        <v>1062</v>
      </c>
      <c r="E110" s="1" t="s">
        <v>583</v>
      </c>
    </row>
    <row r="111" spans="1:5" x14ac:dyDescent="0.2">
      <c r="A111" s="1" t="s">
        <v>545</v>
      </c>
      <c r="B111" s="1" t="s">
        <v>141</v>
      </c>
      <c r="C111" s="1">
        <v>417</v>
      </c>
      <c r="D111" s="1">
        <f t="shared" si="1"/>
        <v>1254</v>
      </c>
      <c r="E111" s="1" t="s">
        <v>584</v>
      </c>
    </row>
    <row r="112" spans="1:5" x14ac:dyDescent="0.2">
      <c r="A112" s="1" t="s">
        <v>546</v>
      </c>
      <c r="B112" s="1" t="s">
        <v>142</v>
      </c>
      <c r="C112" s="1">
        <v>199</v>
      </c>
      <c r="D112" s="1">
        <f t="shared" si="1"/>
        <v>600</v>
      </c>
      <c r="E112" s="1" t="s">
        <v>585</v>
      </c>
    </row>
    <row r="113" spans="1:5" x14ac:dyDescent="0.2">
      <c r="A113" s="1" t="s">
        <v>547</v>
      </c>
      <c r="B113" s="1" t="s">
        <v>143</v>
      </c>
      <c r="C113" s="1">
        <v>243</v>
      </c>
      <c r="D113" s="1">
        <f t="shared" si="1"/>
        <v>732</v>
      </c>
      <c r="E113" s="1" t="s">
        <v>583</v>
      </c>
    </row>
    <row r="114" spans="1:5" x14ac:dyDescent="0.2">
      <c r="A114" s="1" t="s">
        <v>548</v>
      </c>
      <c r="B114" s="1" t="s">
        <v>144</v>
      </c>
      <c r="C114" s="1">
        <v>332</v>
      </c>
      <c r="D114" s="1">
        <f t="shared" si="1"/>
        <v>999</v>
      </c>
      <c r="E114" s="1" t="s">
        <v>584</v>
      </c>
    </row>
    <row r="115" spans="1:5" x14ac:dyDescent="0.2">
      <c r="A115" s="1" t="s">
        <v>549</v>
      </c>
      <c r="B115" s="1" t="s">
        <v>145</v>
      </c>
      <c r="C115" s="1">
        <v>244</v>
      </c>
      <c r="D115" s="1">
        <f t="shared" si="1"/>
        <v>735</v>
      </c>
      <c r="E115" s="1" t="s">
        <v>584</v>
      </c>
    </row>
    <row r="116" spans="1:5" x14ac:dyDescent="0.2">
      <c r="A116" s="1" t="s">
        <v>550</v>
      </c>
      <c r="B116" s="1" t="s">
        <v>146</v>
      </c>
      <c r="C116" s="1">
        <v>313</v>
      </c>
      <c r="D116" s="1">
        <f t="shared" si="1"/>
        <v>942</v>
      </c>
      <c r="E116" s="1" t="s">
        <v>583</v>
      </c>
    </row>
    <row r="117" spans="1:5" x14ac:dyDescent="0.2">
      <c r="A117" s="1" t="s">
        <v>551</v>
      </c>
      <c r="B117" s="1" t="s">
        <v>147</v>
      </c>
      <c r="C117" s="1">
        <v>243</v>
      </c>
      <c r="D117" s="1">
        <f t="shared" si="1"/>
        <v>732</v>
      </c>
      <c r="E117" s="1" t="s">
        <v>586</v>
      </c>
    </row>
    <row r="118" spans="1:5" x14ac:dyDescent="0.2">
      <c r="A118" s="1" t="s">
        <v>552</v>
      </c>
      <c r="B118" s="1" t="s">
        <v>148</v>
      </c>
      <c r="C118" s="1">
        <v>782</v>
      </c>
      <c r="D118" s="1">
        <f t="shared" si="1"/>
        <v>2349</v>
      </c>
      <c r="E118" s="1" t="s">
        <v>587</v>
      </c>
    </row>
    <row r="119" spans="1:5" x14ac:dyDescent="0.2">
      <c r="A119" s="1" t="s">
        <v>553</v>
      </c>
      <c r="B119" s="1" t="s">
        <v>149</v>
      </c>
      <c r="C119" s="1">
        <v>412</v>
      </c>
      <c r="D119" s="1">
        <f t="shared" si="1"/>
        <v>1239</v>
      </c>
      <c r="E119" s="1" t="s">
        <v>587</v>
      </c>
    </row>
    <row r="120" spans="1:5" x14ac:dyDescent="0.2">
      <c r="A120" s="1" t="s">
        <v>554</v>
      </c>
      <c r="B120" s="1" t="s">
        <v>150</v>
      </c>
      <c r="C120" s="1">
        <v>315</v>
      </c>
      <c r="D120" s="1">
        <f t="shared" si="1"/>
        <v>948</v>
      </c>
      <c r="E120" s="1" t="s">
        <v>587</v>
      </c>
    </row>
    <row r="121" spans="1:5" x14ac:dyDescent="0.2">
      <c r="A121" s="1" t="s">
        <v>555</v>
      </c>
      <c r="B121" s="1" t="s">
        <v>151</v>
      </c>
      <c r="C121" s="1">
        <v>224</v>
      </c>
      <c r="D121" s="1">
        <f t="shared" si="1"/>
        <v>675</v>
      </c>
      <c r="E121" s="1" t="s">
        <v>583</v>
      </c>
    </row>
    <row r="122" spans="1:5" x14ac:dyDescent="0.2">
      <c r="A122" s="1" t="s">
        <v>556</v>
      </c>
      <c r="B122" s="1" t="s">
        <v>152</v>
      </c>
      <c r="C122" s="1">
        <v>372</v>
      </c>
      <c r="D122" s="1">
        <f t="shared" si="1"/>
        <v>1119</v>
      </c>
      <c r="E122" s="1" t="s">
        <v>587</v>
      </c>
    </row>
    <row r="123" spans="1:5" x14ac:dyDescent="0.2">
      <c r="A123" s="1" t="s">
        <v>557</v>
      </c>
      <c r="B123" s="1" t="s">
        <v>153</v>
      </c>
      <c r="C123" s="1">
        <v>406</v>
      </c>
      <c r="D123" s="1">
        <f t="shared" si="1"/>
        <v>1221</v>
      </c>
      <c r="E123" s="1" t="s">
        <v>584</v>
      </c>
    </row>
    <row r="124" spans="1:5" x14ac:dyDescent="0.2">
      <c r="A124" s="1" t="s">
        <v>558</v>
      </c>
      <c r="B124" s="1" t="s">
        <v>154</v>
      </c>
      <c r="C124" s="1">
        <v>323</v>
      </c>
      <c r="D124" s="1">
        <f t="shared" si="1"/>
        <v>972</v>
      </c>
      <c r="E124" s="1" t="s">
        <v>585</v>
      </c>
    </row>
    <row r="125" spans="1:5" x14ac:dyDescent="0.2">
      <c r="A125" s="1" t="s">
        <v>559</v>
      </c>
      <c r="B125" s="1" t="s">
        <v>155</v>
      </c>
      <c r="C125" s="1">
        <v>403</v>
      </c>
      <c r="D125" s="1">
        <f t="shared" si="1"/>
        <v>1212</v>
      </c>
      <c r="E125" s="1" t="s">
        <v>585</v>
      </c>
    </row>
    <row r="126" spans="1:5" x14ac:dyDescent="0.2">
      <c r="A126" s="1" t="s">
        <v>560</v>
      </c>
      <c r="B126" s="1" t="s">
        <v>156</v>
      </c>
      <c r="C126" s="1">
        <v>360</v>
      </c>
      <c r="D126" s="1">
        <f t="shared" si="1"/>
        <v>1083</v>
      </c>
      <c r="E126" s="1" t="s">
        <v>584</v>
      </c>
    </row>
    <row r="127" spans="1:5" x14ac:dyDescent="0.2">
      <c r="A127" s="1" t="s">
        <v>561</v>
      </c>
      <c r="B127" s="1" t="s">
        <v>157</v>
      </c>
      <c r="C127" s="1">
        <v>352</v>
      </c>
      <c r="D127" s="1">
        <f t="shared" si="1"/>
        <v>1059</v>
      </c>
      <c r="E127" s="1" t="s">
        <v>585</v>
      </c>
    </row>
    <row r="128" spans="1:5" x14ac:dyDescent="0.2">
      <c r="A128" s="1" t="s">
        <v>562</v>
      </c>
      <c r="B128" s="1" t="s">
        <v>158</v>
      </c>
      <c r="C128" s="1">
        <v>207</v>
      </c>
      <c r="D128" s="1">
        <f t="shared" si="1"/>
        <v>624</v>
      </c>
      <c r="E128" s="1" t="s">
        <v>583</v>
      </c>
    </row>
    <row r="129" spans="1:5" x14ac:dyDescent="0.2">
      <c r="A129" s="1" t="s">
        <v>563</v>
      </c>
      <c r="B129" s="1" t="s">
        <v>159</v>
      </c>
      <c r="C129" s="1">
        <v>180</v>
      </c>
      <c r="D129" s="1">
        <f t="shared" si="1"/>
        <v>543</v>
      </c>
      <c r="E129" s="1" t="s">
        <v>585</v>
      </c>
    </row>
    <row r="130" spans="1:5" x14ac:dyDescent="0.2">
      <c r="A130" s="1" t="s">
        <v>564</v>
      </c>
      <c r="B130" s="1" t="s">
        <v>160</v>
      </c>
      <c r="C130" s="1">
        <v>188</v>
      </c>
      <c r="D130" s="1">
        <f t="shared" si="1"/>
        <v>567</v>
      </c>
      <c r="E130" s="1" t="s">
        <v>583</v>
      </c>
    </row>
    <row r="131" spans="1:5" x14ac:dyDescent="0.2">
      <c r="A131" s="1" t="s">
        <v>565</v>
      </c>
      <c r="B131" s="1" t="s">
        <v>161</v>
      </c>
      <c r="C131" s="1">
        <v>160</v>
      </c>
      <c r="D131" s="1">
        <f t="shared" si="1"/>
        <v>483</v>
      </c>
      <c r="E131" s="1" t="s">
        <v>583</v>
      </c>
    </row>
    <row r="132" spans="1:5" x14ac:dyDescent="0.2">
      <c r="A132" s="1" t="s">
        <v>566</v>
      </c>
      <c r="B132" s="1" t="s">
        <v>162</v>
      </c>
      <c r="C132" s="1">
        <v>181</v>
      </c>
      <c r="D132" s="1">
        <f t="shared" ref="D132:D135" si="2">3*C132+3</f>
        <v>546</v>
      </c>
      <c r="E132" s="1" t="s">
        <v>585</v>
      </c>
    </row>
    <row r="133" spans="1:5" x14ac:dyDescent="0.2">
      <c r="A133" s="1" t="s">
        <v>567</v>
      </c>
      <c r="B133" s="1" t="s">
        <v>163</v>
      </c>
      <c r="C133" s="1">
        <v>357</v>
      </c>
      <c r="D133" s="1">
        <f t="shared" si="2"/>
        <v>1074</v>
      </c>
      <c r="E133" s="1" t="s">
        <v>583</v>
      </c>
    </row>
    <row r="134" spans="1:5" x14ac:dyDescent="0.2">
      <c r="A134" s="1" t="s">
        <v>568</v>
      </c>
      <c r="B134" s="1" t="s">
        <v>164</v>
      </c>
      <c r="C134" s="1">
        <v>333</v>
      </c>
      <c r="D134" s="1">
        <f t="shared" si="2"/>
        <v>1002</v>
      </c>
      <c r="E134" s="1" t="s">
        <v>587</v>
      </c>
    </row>
    <row r="135" spans="1:5" x14ac:dyDescent="0.2">
      <c r="A135" s="1" t="s">
        <v>569</v>
      </c>
      <c r="B135" s="1" t="s">
        <v>165</v>
      </c>
      <c r="C135" s="1">
        <v>367</v>
      </c>
      <c r="D135" s="1">
        <f t="shared" si="2"/>
        <v>1104</v>
      </c>
      <c r="E135" s="1" t="s">
        <v>583</v>
      </c>
    </row>
    <row r="136" spans="1:5" x14ac:dyDescent="0.2">
      <c r="A136" s="1" t="s">
        <v>166</v>
      </c>
      <c r="B136" s="1" t="s">
        <v>466</v>
      </c>
      <c r="C136" s="1">
        <v>230</v>
      </c>
      <c r="D136" s="1">
        <f t="shared" ref="D136:D189" si="3">3*C136+3</f>
        <v>693</v>
      </c>
      <c r="E136" s="1" t="s">
        <v>584</v>
      </c>
    </row>
    <row r="137" spans="1:5" x14ac:dyDescent="0.2">
      <c r="A137" s="1" t="s">
        <v>167</v>
      </c>
      <c r="B137" s="1" t="s">
        <v>168</v>
      </c>
      <c r="C137" s="1">
        <v>97</v>
      </c>
      <c r="D137" s="1">
        <f t="shared" si="3"/>
        <v>294</v>
      </c>
      <c r="E137" s="1" t="s">
        <v>584</v>
      </c>
    </row>
    <row r="138" spans="1:5" x14ac:dyDescent="0.2">
      <c r="A138" s="1" t="s">
        <v>169</v>
      </c>
      <c r="B138" s="1" t="s">
        <v>170</v>
      </c>
      <c r="C138" s="1">
        <v>248</v>
      </c>
      <c r="D138" s="1">
        <f t="shared" si="3"/>
        <v>747</v>
      </c>
      <c r="E138" s="1" t="s">
        <v>584</v>
      </c>
    </row>
    <row r="139" spans="1:5" x14ac:dyDescent="0.2">
      <c r="A139" s="1" t="s">
        <v>171</v>
      </c>
      <c r="B139" s="1" t="s">
        <v>172</v>
      </c>
      <c r="C139" s="1">
        <v>123</v>
      </c>
      <c r="D139" s="1">
        <f t="shared" si="3"/>
        <v>372</v>
      </c>
      <c r="E139" s="1" t="s">
        <v>584</v>
      </c>
    </row>
    <row r="140" spans="1:5" x14ac:dyDescent="0.2">
      <c r="A140" s="1" t="s">
        <v>173</v>
      </c>
      <c r="B140" s="1" t="s">
        <v>174</v>
      </c>
      <c r="C140" s="1">
        <v>386</v>
      </c>
      <c r="D140" s="1">
        <f t="shared" si="3"/>
        <v>1161</v>
      </c>
      <c r="E140" s="1" t="s">
        <v>586</v>
      </c>
    </row>
    <row r="141" spans="1:5" x14ac:dyDescent="0.2">
      <c r="A141" s="1" t="s">
        <v>175</v>
      </c>
      <c r="B141" s="1" t="s">
        <v>176</v>
      </c>
      <c r="C141" s="1">
        <v>366</v>
      </c>
      <c r="D141" s="1">
        <f t="shared" si="3"/>
        <v>1101</v>
      </c>
      <c r="E141" s="1" t="s">
        <v>586</v>
      </c>
    </row>
    <row r="142" spans="1:5" x14ac:dyDescent="0.2">
      <c r="A142" s="1" t="s">
        <v>177</v>
      </c>
      <c r="B142" s="1" t="s">
        <v>178</v>
      </c>
      <c r="C142" s="1">
        <v>321</v>
      </c>
      <c r="D142" s="1">
        <f t="shared" si="3"/>
        <v>966</v>
      </c>
      <c r="E142" s="1" t="s">
        <v>586</v>
      </c>
    </row>
    <row r="143" spans="1:5" x14ac:dyDescent="0.2">
      <c r="A143" s="1" t="s">
        <v>179</v>
      </c>
      <c r="B143" s="1" t="s">
        <v>180</v>
      </c>
      <c r="C143" s="1">
        <v>315</v>
      </c>
      <c r="D143" s="1">
        <f t="shared" si="3"/>
        <v>948</v>
      </c>
      <c r="E143" s="1" t="s">
        <v>586</v>
      </c>
    </row>
    <row r="144" spans="1:5" x14ac:dyDescent="0.2">
      <c r="A144" s="1" t="s">
        <v>181</v>
      </c>
      <c r="B144" s="1" t="s">
        <v>182</v>
      </c>
      <c r="C144" s="1">
        <v>342</v>
      </c>
      <c r="D144" s="1">
        <f t="shared" si="3"/>
        <v>1029</v>
      </c>
      <c r="E144" s="1" t="s">
        <v>586</v>
      </c>
    </row>
    <row r="145" spans="1:5" x14ac:dyDescent="0.2">
      <c r="A145" s="1" t="s">
        <v>183</v>
      </c>
      <c r="B145" s="1" t="s">
        <v>184</v>
      </c>
      <c r="C145" s="1">
        <v>201</v>
      </c>
      <c r="D145" s="1">
        <f t="shared" si="3"/>
        <v>606</v>
      </c>
      <c r="E145" s="1" t="s">
        <v>584</v>
      </c>
    </row>
    <row r="146" spans="1:5" x14ac:dyDescent="0.2">
      <c r="A146" s="1" t="s">
        <v>185</v>
      </c>
      <c r="B146" s="1" t="s">
        <v>186</v>
      </c>
      <c r="C146" s="1">
        <v>302</v>
      </c>
      <c r="D146" s="1">
        <f t="shared" si="3"/>
        <v>909</v>
      </c>
      <c r="E146" s="1" t="s">
        <v>585</v>
      </c>
    </row>
    <row r="147" spans="1:5" x14ac:dyDescent="0.2">
      <c r="A147" s="1" t="s">
        <v>187</v>
      </c>
      <c r="B147" s="1" t="s">
        <v>188</v>
      </c>
      <c r="C147" s="1">
        <v>291</v>
      </c>
      <c r="D147" s="1">
        <f t="shared" si="3"/>
        <v>876</v>
      </c>
      <c r="E147" s="1" t="s">
        <v>585</v>
      </c>
    </row>
    <row r="148" spans="1:5" x14ac:dyDescent="0.2">
      <c r="A148" s="1" t="s">
        <v>189</v>
      </c>
      <c r="B148" s="1" t="s">
        <v>190</v>
      </c>
      <c r="C148" s="1">
        <v>351</v>
      </c>
      <c r="D148" s="1">
        <f t="shared" si="3"/>
        <v>1056</v>
      </c>
      <c r="E148" s="1" t="s">
        <v>583</v>
      </c>
    </row>
    <row r="149" spans="1:5" x14ac:dyDescent="0.2">
      <c r="A149" s="1" t="s">
        <v>191</v>
      </c>
      <c r="B149" s="1" t="s">
        <v>192</v>
      </c>
      <c r="C149" s="1">
        <v>351</v>
      </c>
      <c r="D149" s="1">
        <f t="shared" si="3"/>
        <v>1056</v>
      </c>
      <c r="E149" s="1" t="s">
        <v>583</v>
      </c>
    </row>
    <row r="150" spans="1:5" x14ac:dyDescent="0.2">
      <c r="A150" s="1" t="s">
        <v>193</v>
      </c>
      <c r="B150" s="1" t="s">
        <v>194</v>
      </c>
      <c r="C150" s="1">
        <v>205</v>
      </c>
      <c r="D150" s="1">
        <f t="shared" si="3"/>
        <v>618</v>
      </c>
      <c r="E150" s="1" t="s">
        <v>584</v>
      </c>
    </row>
    <row r="151" spans="1:5" x14ac:dyDescent="0.2">
      <c r="A151" s="1" t="s">
        <v>195</v>
      </c>
      <c r="B151" s="1" t="s">
        <v>196</v>
      </c>
      <c r="C151" s="1">
        <v>289</v>
      </c>
      <c r="D151" s="1">
        <f t="shared" si="3"/>
        <v>870</v>
      </c>
      <c r="E151" s="1" t="s">
        <v>583</v>
      </c>
    </row>
    <row r="152" spans="1:5" x14ac:dyDescent="0.2">
      <c r="A152" s="1" t="s">
        <v>197</v>
      </c>
      <c r="B152" s="1" t="s">
        <v>198</v>
      </c>
      <c r="C152" s="1">
        <v>334</v>
      </c>
      <c r="D152" s="1">
        <f t="shared" si="3"/>
        <v>1005</v>
      </c>
      <c r="E152" s="1" t="s">
        <v>583</v>
      </c>
    </row>
    <row r="153" spans="1:5" x14ac:dyDescent="0.2">
      <c r="A153" s="1" t="s">
        <v>199</v>
      </c>
      <c r="B153" s="1" t="s">
        <v>200</v>
      </c>
      <c r="C153" s="1">
        <v>243</v>
      </c>
      <c r="D153" s="1">
        <f t="shared" si="3"/>
        <v>732</v>
      </c>
      <c r="E153" s="1" t="s">
        <v>585</v>
      </c>
    </row>
    <row r="154" spans="1:5" x14ac:dyDescent="0.2">
      <c r="A154" s="1" t="s">
        <v>201</v>
      </c>
      <c r="B154" s="1" t="s">
        <v>202</v>
      </c>
      <c r="C154" s="1">
        <v>314</v>
      </c>
      <c r="D154" s="1">
        <f t="shared" si="3"/>
        <v>945</v>
      </c>
      <c r="E154" s="1" t="s">
        <v>587</v>
      </c>
    </row>
    <row r="155" spans="1:5" x14ac:dyDescent="0.2">
      <c r="A155" s="1" t="s">
        <v>203</v>
      </c>
      <c r="B155" s="1" t="s">
        <v>204</v>
      </c>
      <c r="C155" s="1">
        <v>221</v>
      </c>
      <c r="D155" s="1">
        <f t="shared" si="3"/>
        <v>666</v>
      </c>
      <c r="E155" s="1" t="s">
        <v>584</v>
      </c>
    </row>
    <row r="156" spans="1:5" x14ac:dyDescent="0.2">
      <c r="A156" s="1" t="s">
        <v>205</v>
      </c>
      <c r="B156" s="1" t="s">
        <v>206</v>
      </c>
      <c r="C156" s="1">
        <v>386</v>
      </c>
      <c r="D156" s="1">
        <f t="shared" si="3"/>
        <v>1161</v>
      </c>
      <c r="E156" s="1" t="s">
        <v>586</v>
      </c>
    </row>
    <row r="157" spans="1:5" x14ac:dyDescent="0.2">
      <c r="A157" s="1" t="s">
        <v>207</v>
      </c>
      <c r="B157" s="1" t="s">
        <v>208</v>
      </c>
      <c r="C157" s="1">
        <v>351</v>
      </c>
      <c r="D157" s="1">
        <f t="shared" si="3"/>
        <v>1056</v>
      </c>
      <c r="E157" s="1" t="s">
        <v>583</v>
      </c>
    </row>
    <row r="158" spans="1:5" x14ac:dyDescent="0.2">
      <c r="A158" s="1" t="s">
        <v>209</v>
      </c>
      <c r="B158" s="1" t="s">
        <v>210</v>
      </c>
      <c r="C158" s="1">
        <v>345</v>
      </c>
      <c r="D158" s="1">
        <f t="shared" si="3"/>
        <v>1038</v>
      </c>
      <c r="E158" s="1" t="s">
        <v>586</v>
      </c>
    </row>
    <row r="159" spans="1:5" x14ac:dyDescent="0.2">
      <c r="A159" s="1" t="s">
        <v>211</v>
      </c>
      <c r="B159" s="1" t="s">
        <v>212</v>
      </c>
      <c r="C159" s="1">
        <v>308</v>
      </c>
      <c r="D159" s="1">
        <f t="shared" si="3"/>
        <v>927</v>
      </c>
      <c r="E159" s="1" t="s">
        <v>586</v>
      </c>
    </row>
    <row r="160" spans="1:5" x14ac:dyDescent="0.2">
      <c r="A160" s="1" t="s">
        <v>213</v>
      </c>
      <c r="B160" s="1" t="s">
        <v>214</v>
      </c>
      <c r="C160" s="1">
        <v>408</v>
      </c>
      <c r="D160" s="1">
        <f t="shared" si="3"/>
        <v>1227</v>
      </c>
      <c r="E160" s="1" t="s">
        <v>587</v>
      </c>
    </row>
    <row r="161" spans="1:5" x14ac:dyDescent="0.2">
      <c r="A161" s="1" t="s">
        <v>215</v>
      </c>
      <c r="B161" s="1" t="s">
        <v>216</v>
      </c>
      <c r="C161" s="1">
        <v>288</v>
      </c>
      <c r="D161" s="1">
        <f t="shared" si="3"/>
        <v>867</v>
      </c>
      <c r="E161" s="1" t="s">
        <v>585</v>
      </c>
    </row>
    <row r="162" spans="1:5" x14ac:dyDescent="0.2">
      <c r="A162" s="1" t="s">
        <v>217</v>
      </c>
      <c r="B162" s="1" t="s">
        <v>218</v>
      </c>
      <c r="C162" s="1">
        <v>474</v>
      </c>
      <c r="D162" s="1">
        <f t="shared" si="3"/>
        <v>1425</v>
      </c>
      <c r="E162" s="1" t="s">
        <v>587</v>
      </c>
    </row>
    <row r="163" spans="1:5" x14ac:dyDescent="0.2">
      <c r="A163" s="1" t="s">
        <v>219</v>
      </c>
      <c r="B163" s="1" t="s">
        <v>220</v>
      </c>
      <c r="C163" s="1">
        <v>720</v>
      </c>
      <c r="D163" s="1">
        <f t="shared" si="3"/>
        <v>2163</v>
      </c>
      <c r="E163" s="1" t="s">
        <v>585</v>
      </c>
    </row>
    <row r="164" spans="1:5" x14ac:dyDescent="0.2">
      <c r="A164" s="1" t="s">
        <v>221</v>
      </c>
      <c r="B164" s="1" t="s">
        <v>222</v>
      </c>
      <c r="C164" s="1">
        <v>321</v>
      </c>
      <c r="D164" s="1">
        <f t="shared" si="3"/>
        <v>966</v>
      </c>
      <c r="E164" s="1" t="s">
        <v>585</v>
      </c>
    </row>
    <row r="165" spans="1:5" x14ac:dyDescent="0.2">
      <c r="A165" s="1" t="s">
        <v>223</v>
      </c>
      <c r="B165" s="1" t="s">
        <v>224</v>
      </c>
      <c r="C165" s="1">
        <v>292</v>
      </c>
      <c r="D165" s="1">
        <f t="shared" si="3"/>
        <v>879</v>
      </c>
      <c r="E165" s="1" t="s">
        <v>585</v>
      </c>
    </row>
    <row r="166" spans="1:5" x14ac:dyDescent="0.2">
      <c r="A166" s="1" t="s">
        <v>225</v>
      </c>
      <c r="B166" s="1" t="s">
        <v>226</v>
      </c>
      <c r="C166" s="1">
        <v>241</v>
      </c>
      <c r="D166" s="1">
        <f t="shared" si="3"/>
        <v>726</v>
      </c>
      <c r="E166" s="1" t="s">
        <v>584</v>
      </c>
    </row>
    <row r="167" spans="1:5" x14ac:dyDescent="0.2">
      <c r="A167" s="1" t="s">
        <v>227</v>
      </c>
      <c r="B167" s="1" t="s">
        <v>228</v>
      </c>
      <c r="C167" s="1">
        <v>241</v>
      </c>
      <c r="D167" s="1">
        <f t="shared" si="3"/>
        <v>726</v>
      </c>
      <c r="E167" s="1" t="s">
        <v>585</v>
      </c>
    </row>
    <row r="168" spans="1:5" x14ac:dyDescent="0.2">
      <c r="A168" s="1" t="s">
        <v>229</v>
      </c>
      <c r="B168" s="1" t="s">
        <v>230</v>
      </c>
      <c r="C168" s="1">
        <v>418</v>
      </c>
      <c r="D168" s="1">
        <f t="shared" si="3"/>
        <v>1257</v>
      </c>
      <c r="E168" s="1" t="s">
        <v>583</v>
      </c>
    </row>
    <row r="169" spans="1:5" x14ac:dyDescent="0.2">
      <c r="A169" s="1" t="s">
        <v>231</v>
      </c>
      <c r="B169" s="1" t="s">
        <v>232</v>
      </c>
      <c r="C169" s="1">
        <v>407</v>
      </c>
      <c r="D169" s="1">
        <f t="shared" si="3"/>
        <v>1224</v>
      </c>
      <c r="E169" s="1" t="s">
        <v>587</v>
      </c>
    </row>
    <row r="170" spans="1:5" x14ac:dyDescent="0.2">
      <c r="A170" s="1" t="s">
        <v>233</v>
      </c>
      <c r="B170" s="1" t="s">
        <v>234</v>
      </c>
      <c r="C170" s="1">
        <v>241</v>
      </c>
      <c r="D170" s="1">
        <f t="shared" si="3"/>
        <v>726</v>
      </c>
      <c r="E170" s="1" t="s">
        <v>585</v>
      </c>
    </row>
    <row r="171" spans="1:5" x14ac:dyDescent="0.2">
      <c r="A171" s="1" t="s">
        <v>235</v>
      </c>
      <c r="B171" s="1" t="s">
        <v>236</v>
      </c>
      <c r="C171" s="1">
        <v>345</v>
      </c>
      <c r="D171" s="1">
        <f t="shared" si="3"/>
        <v>1038</v>
      </c>
      <c r="E171" s="1" t="s">
        <v>583</v>
      </c>
    </row>
    <row r="172" spans="1:5" x14ac:dyDescent="0.2">
      <c r="A172" s="1" t="s">
        <v>237</v>
      </c>
      <c r="B172" s="1" t="s">
        <v>238</v>
      </c>
      <c r="C172" s="1">
        <v>414</v>
      </c>
      <c r="D172" s="1">
        <f t="shared" si="3"/>
        <v>1245</v>
      </c>
      <c r="E172" s="1" t="s">
        <v>587</v>
      </c>
    </row>
    <row r="173" spans="1:5" x14ac:dyDescent="0.2">
      <c r="A173" s="1" t="s">
        <v>239</v>
      </c>
      <c r="B173" s="1" t="s">
        <v>240</v>
      </c>
      <c r="C173" s="1">
        <v>188</v>
      </c>
      <c r="D173" s="1">
        <f t="shared" si="3"/>
        <v>567</v>
      </c>
      <c r="E173" s="1" t="s">
        <v>585</v>
      </c>
    </row>
    <row r="174" spans="1:5" x14ac:dyDescent="0.2">
      <c r="A174" s="1" t="s">
        <v>241</v>
      </c>
      <c r="B174" s="1" t="s">
        <v>242</v>
      </c>
      <c r="C174" s="1">
        <v>234</v>
      </c>
      <c r="D174" s="1">
        <f t="shared" si="3"/>
        <v>705</v>
      </c>
      <c r="E174" s="1" t="s">
        <v>585</v>
      </c>
    </row>
    <row r="175" spans="1:5" x14ac:dyDescent="0.2">
      <c r="A175" s="1" t="s">
        <v>243</v>
      </c>
      <c r="B175" s="1" t="s">
        <v>244</v>
      </c>
      <c r="C175" s="1">
        <v>243</v>
      </c>
      <c r="D175" s="1">
        <f t="shared" si="3"/>
        <v>732</v>
      </c>
      <c r="E175" s="1" t="s">
        <v>585</v>
      </c>
    </row>
    <row r="176" spans="1:5" x14ac:dyDescent="0.2">
      <c r="A176" s="1" t="s">
        <v>245</v>
      </c>
      <c r="B176" s="1" t="s">
        <v>246</v>
      </c>
      <c r="C176" s="1">
        <v>337</v>
      </c>
      <c r="D176" s="1">
        <f t="shared" si="3"/>
        <v>1014</v>
      </c>
      <c r="E176" s="1" t="s">
        <v>583</v>
      </c>
    </row>
    <row r="177" spans="1:5" x14ac:dyDescent="0.2">
      <c r="A177" s="1" t="s">
        <v>247</v>
      </c>
      <c r="B177" s="1" t="s">
        <v>248</v>
      </c>
      <c r="C177" s="1">
        <v>366</v>
      </c>
      <c r="D177" s="1">
        <f t="shared" si="3"/>
        <v>1101</v>
      </c>
      <c r="E177" s="1" t="s">
        <v>583</v>
      </c>
    </row>
    <row r="178" spans="1:5" x14ac:dyDescent="0.2">
      <c r="A178" s="1" t="s">
        <v>249</v>
      </c>
      <c r="B178" s="1" t="s">
        <v>250</v>
      </c>
      <c r="C178" s="1">
        <v>408</v>
      </c>
      <c r="D178" s="1">
        <f t="shared" si="3"/>
        <v>1227</v>
      </c>
      <c r="E178" s="1" t="s">
        <v>586</v>
      </c>
    </row>
    <row r="179" spans="1:5" x14ac:dyDescent="0.2">
      <c r="A179" s="1" t="s">
        <v>534</v>
      </c>
      <c r="B179" s="1" t="s">
        <v>251</v>
      </c>
      <c r="C179" s="1">
        <v>248</v>
      </c>
      <c r="D179" s="1">
        <f t="shared" si="3"/>
        <v>747</v>
      </c>
      <c r="E179" s="1" t="s">
        <v>585</v>
      </c>
    </row>
    <row r="180" spans="1:5" x14ac:dyDescent="0.2">
      <c r="A180" s="1" t="s">
        <v>252</v>
      </c>
      <c r="B180" s="1" t="s">
        <v>253</v>
      </c>
      <c r="C180" s="1">
        <v>425</v>
      </c>
      <c r="D180" s="1">
        <f t="shared" si="3"/>
        <v>1278</v>
      </c>
      <c r="E180" s="1" t="s">
        <v>587</v>
      </c>
    </row>
    <row r="181" spans="1:5" x14ac:dyDescent="0.2">
      <c r="A181" s="1" t="s">
        <v>254</v>
      </c>
      <c r="B181" s="1" t="s">
        <v>255</v>
      </c>
      <c r="C181" s="1">
        <v>327</v>
      </c>
      <c r="D181" s="1">
        <f t="shared" si="3"/>
        <v>984</v>
      </c>
      <c r="E181" s="1" t="s">
        <v>587</v>
      </c>
    </row>
    <row r="182" spans="1:5" x14ac:dyDescent="0.2">
      <c r="A182" s="1" t="s">
        <v>256</v>
      </c>
      <c r="B182" s="1" t="s">
        <v>257</v>
      </c>
      <c r="C182" s="1">
        <v>360</v>
      </c>
      <c r="D182" s="1">
        <f t="shared" si="3"/>
        <v>1083</v>
      </c>
      <c r="E182" s="1" t="s">
        <v>585</v>
      </c>
    </row>
    <row r="183" spans="1:5" x14ac:dyDescent="0.2">
      <c r="A183" s="1" t="s">
        <v>258</v>
      </c>
      <c r="B183" s="1" t="s">
        <v>259</v>
      </c>
      <c r="C183" s="1">
        <v>411</v>
      </c>
      <c r="D183" s="1">
        <f t="shared" si="3"/>
        <v>1236</v>
      </c>
      <c r="E183" s="1" t="s">
        <v>587</v>
      </c>
    </row>
    <row r="184" spans="1:5" x14ac:dyDescent="0.2">
      <c r="A184" s="1" t="s">
        <v>260</v>
      </c>
      <c r="B184" s="1" t="s">
        <v>261</v>
      </c>
      <c r="C184" s="1">
        <v>408</v>
      </c>
      <c r="D184" s="1">
        <f t="shared" si="3"/>
        <v>1227</v>
      </c>
      <c r="E184" s="1" t="s">
        <v>587</v>
      </c>
    </row>
    <row r="185" spans="1:5" x14ac:dyDescent="0.2">
      <c r="A185" s="1" t="s">
        <v>262</v>
      </c>
      <c r="B185" s="1" t="s">
        <v>263</v>
      </c>
      <c r="C185" s="1">
        <v>326</v>
      </c>
      <c r="D185" s="1">
        <f t="shared" si="3"/>
        <v>981</v>
      </c>
      <c r="E185" s="1" t="s">
        <v>585</v>
      </c>
    </row>
    <row r="186" spans="1:5" x14ac:dyDescent="0.2">
      <c r="A186" s="1" t="s">
        <v>264</v>
      </c>
      <c r="B186" s="1" t="s">
        <v>265</v>
      </c>
      <c r="C186" s="1">
        <v>292</v>
      </c>
      <c r="D186" s="1">
        <f t="shared" si="3"/>
        <v>879</v>
      </c>
      <c r="E186" s="1" t="s">
        <v>585</v>
      </c>
    </row>
    <row r="187" spans="1:5" x14ac:dyDescent="0.2">
      <c r="A187" s="1" t="s">
        <v>266</v>
      </c>
      <c r="B187" s="1" t="s">
        <v>267</v>
      </c>
      <c r="C187" s="1">
        <v>345</v>
      </c>
      <c r="D187" s="1">
        <f t="shared" si="3"/>
        <v>1038</v>
      </c>
      <c r="E187" s="1" t="s">
        <v>583</v>
      </c>
    </row>
    <row r="188" spans="1:5" x14ac:dyDescent="0.2">
      <c r="A188" s="1" t="s">
        <v>268</v>
      </c>
      <c r="B188" s="1" t="s">
        <v>269</v>
      </c>
      <c r="C188" s="1">
        <v>375</v>
      </c>
      <c r="D188" s="1">
        <f t="shared" si="3"/>
        <v>1128</v>
      </c>
      <c r="E188" s="1" t="s">
        <v>583</v>
      </c>
    </row>
    <row r="189" spans="1:5" x14ac:dyDescent="0.2">
      <c r="A189" s="1" t="s">
        <v>270</v>
      </c>
      <c r="B189" s="1" t="s">
        <v>271</v>
      </c>
      <c r="C189" s="1">
        <v>390</v>
      </c>
      <c r="D189" s="1">
        <f t="shared" si="3"/>
        <v>1173</v>
      </c>
      <c r="E189" s="1" t="s">
        <v>586</v>
      </c>
    </row>
    <row r="190" spans="1:5" x14ac:dyDescent="0.2">
      <c r="A190" s="1" t="s">
        <v>272</v>
      </c>
      <c r="B190" s="1" t="s">
        <v>273</v>
      </c>
      <c r="C190" s="1">
        <v>127</v>
      </c>
      <c r="D190" s="1">
        <f t="shared" ref="D190:D253" si="4">3*C190+3</f>
        <v>384</v>
      </c>
      <c r="E190" s="1" t="s">
        <v>584</v>
      </c>
    </row>
    <row r="191" spans="1:5" x14ac:dyDescent="0.2">
      <c r="A191" s="1" t="s">
        <v>274</v>
      </c>
      <c r="B191" s="1" t="s">
        <v>275</v>
      </c>
      <c r="C191" s="1">
        <v>168</v>
      </c>
      <c r="D191" s="1">
        <f t="shared" si="4"/>
        <v>507</v>
      </c>
      <c r="E191" s="1" t="s">
        <v>585</v>
      </c>
    </row>
    <row r="192" spans="1:5" x14ac:dyDescent="0.2">
      <c r="A192" s="1" t="s">
        <v>276</v>
      </c>
      <c r="B192" s="1" t="s">
        <v>277</v>
      </c>
      <c r="C192" s="1">
        <v>297</v>
      </c>
      <c r="D192" s="1">
        <f t="shared" si="4"/>
        <v>894</v>
      </c>
      <c r="E192" s="1" t="s">
        <v>583</v>
      </c>
    </row>
    <row r="193" spans="1:5" x14ac:dyDescent="0.2">
      <c r="A193" s="1" t="s">
        <v>278</v>
      </c>
      <c r="B193" s="1" t="s">
        <v>279</v>
      </c>
      <c r="C193" s="1">
        <v>244</v>
      </c>
      <c r="D193" s="1">
        <f t="shared" si="4"/>
        <v>735</v>
      </c>
      <c r="E193" s="1" t="s">
        <v>585</v>
      </c>
    </row>
    <row r="194" spans="1:5" x14ac:dyDescent="0.2">
      <c r="A194" s="1" t="s">
        <v>280</v>
      </c>
      <c r="B194" s="1" t="s">
        <v>281</v>
      </c>
      <c r="C194" s="1">
        <v>415</v>
      </c>
      <c r="D194" s="1">
        <f t="shared" si="4"/>
        <v>1248</v>
      </c>
      <c r="E194" s="1" t="s">
        <v>586</v>
      </c>
    </row>
    <row r="195" spans="1:5" x14ac:dyDescent="0.2">
      <c r="A195" s="1" t="s">
        <v>282</v>
      </c>
      <c r="B195" s="1" t="s">
        <v>283</v>
      </c>
      <c r="C195" s="1">
        <v>331</v>
      </c>
      <c r="D195" s="1">
        <f t="shared" si="4"/>
        <v>996</v>
      </c>
      <c r="E195" s="1" t="s">
        <v>586</v>
      </c>
    </row>
    <row r="196" spans="1:5" x14ac:dyDescent="0.2">
      <c r="A196" s="1" t="s">
        <v>284</v>
      </c>
      <c r="B196" s="1" t="s">
        <v>285</v>
      </c>
      <c r="C196" s="1">
        <v>377</v>
      </c>
      <c r="D196" s="1">
        <f t="shared" si="4"/>
        <v>1134</v>
      </c>
      <c r="E196" s="1" t="s">
        <v>583</v>
      </c>
    </row>
    <row r="197" spans="1:5" x14ac:dyDescent="0.2">
      <c r="A197" s="1" t="s">
        <v>286</v>
      </c>
      <c r="B197" s="1" t="s">
        <v>287</v>
      </c>
      <c r="C197" s="1">
        <v>356</v>
      </c>
      <c r="D197" s="1">
        <f t="shared" si="4"/>
        <v>1071</v>
      </c>
      <c r="E197" s="1" t="s">
        <v>583</v>
      </c>
    </row>
    <row r="198" spans="1:5" x14ac:dyDescent="0.2">
      <c r="A198" s="1" t="s">
        <v>288</v>
      </c>
      <c r="B198" s="1" t="s">
        <v>289</v>
      </c>
      <c r="C198" s="1">
        <v>366</v>
      </c>
      <c r="D198" s="1">
        <f t="shared" si="4"/>
        <v>1101</v>
      </c>
      <c r="E198" s="1" t="s">
        <v>583</v>
      </c>
    </row>
    <row r="199" spans="1:5" x14ac:dyDescent="0.2">
      <c r="A199" s="1" t="s">
        <v>290</v>
      </c>
      <c r="B199" s="1" t="s">
        <v>291</v>
      </c>
      <c r="C199" s="1">
        <v>152</v>
      </c>
      <c r="D199" s="1">
        <f t="shared" si="4"/>
        <v>459</v>
      </c>
      <c r="E199" s="1" t="s">
        <v>585</v>
      </c>
    </row>
    <row r="200" spans="1:5" x14ac:dyDescent="0.2">
      <c r="A200" s="1" t="s">
        <v>292</v>
      </c>
      <c r="B200" s="1" t="s">
        <v>293</v>
      </c>
      <c r="C200" s="1">
        <v>238</v>
      </c>
      <c r="D200" s="1">
        <f t="shared" si="4"/>
        <v>717</v>
      </c>
      <c r="E200" s="1" t="s">
        <v>585</v>
      </c>
    </row>
    <row r="201" spans="1:5" x14ac:dyDescent="0.2">
      <c r="A201" s="1" t="s">
        <v>294</v>
      </c>
      <c r="B201" s="1" t="s">
        <v>295</v>
      </c>
      <c r="C201" s="1">
        <v>245</v>
      </c>
      <c r="D201" s="1">
        <f t="shared" si="4"/>
        <v>738</v>
      </c>
      <c r="E201" s="1" t="s">
        <v>584</v>
      </c>
    </row>
    <row r="202" spans="1:5" x14ac:dyDescent="0.2">
      <c r="A202" s="1" t="s">
        <v>296</v>
      </c>
      <c r="B202" s="1" t="s">
        <v>297</v>
      </c>
      <c r="C202" s="1">
        <v>334</v>
      </c>
      <c r="D202" s="1">
        <f t="shared" si="4"/>
        <v>1005</v>
      </c>
      <c r="E202" s="1" t="s">
        <v>587</v>
      </c>
    </row>
    <row r="203" spans="1:5" x14ac:dyDescent="0.2">
      <c r="A203" s="1" t="s">
        <v>298</v>
      </c>
      <c r="B203" s="1" t="s">
        <v>299</v>
      </c>
      <c r="C203" s="1">
        <v>379</v>
      </c>
      <c r="D203" s="1">
        <f t="shared" si="4"/>
        <v>1140</v>
      </c>
      <c r="E203" s="1" t="s">
        <v>583</v>
      </c>
    </row>
    <row r="204" spans="1:5" x14ac:dyDescent="0.2">
      <c r="A204" s="1" t="s">
        <v>300</v>
      </c>
      <c r="B204" s="1" t="s">
        <v>301</v>
      </c>
      <c r="C204" s="1">
        <v>362</v>
      </c>
      <c r="D204" s="1">
        <f t="shared" si="4"/>
        <v>1089</v>
      </c>
      <c r="E204" s="1" t="s">
        <v>583</v>
      </c>
    </row>
    <row r="205" spans="1:5" x14ac:dyDescent="0.2">
      <c r="A205" s="1" t="s">
        <v>302</v>
      </c>
      <c r="B205" s="1" t="s">
        <v>303</v>
      </c>
      <c r="C205" s="1">
        <v>347</v>
      </c>
      <c r="D205" s="1">
        <f t="shared" si="4"/>
        <v>1044</v>
      </c>
      <c r="E205" s="1" t="s">
        <v>583</v>
      </c>
    </row>
    <row r="206" spans="1:5" x14ac:dyDescent="0.2">
      <c r="A206" s="1" t="s">
        <v>304</v>
      </c>
      <c r="B206" s="1" t="s">
        <v>305</v>
      </c>
      <c r="C206" s="1">
        <v>382</v>
      </c>
      <c r="D206" s="1">
        <f t="shared" si="4"/>
        <v>1149</v>
      </c>
      <c r="E206" s="1" t="s">
        <v>583</v>
      </c>
    </row>
    <row r="207" spans="1:5" x14ac:dyDescent="0.2">
      <c r="A207" s="1" t="s">
        <v>306</v>
      </c>
      <c r="B207" s="1" t="s">
        <v>307</v>
      </c>
      <c r="C207" s="1">
        <v>392</v>
      </c>
      <c r="D207" s="1">
        <f t="shared" si="4"/>
        <v>1179</v>
      </c>
      <c r="E207" s="1" t="s">
        <v>586</v>
      </c>
    </row>
    <row r="208" spans="1:5" x14ac:dyDescent="0.2">
      <c r="A208" s="1" t="s">
        <v>308</v>
      </c>
      <c r="B208" s="1" t="s">
        <v>309</v>
      </c>
      <c r="C208" s="1">
        <v>125</v>
      </c>
      <c r="D208" s="1">
        <f t="shared" si="4"/>
        <v>378</v>
      </c>
      <c r="E208" s="1" t="s">
        <v>584</v>
      </c>
    </row>
    <row r="209" spans="1:5" x14ac:dyDescent="0.2">
      <c r="A209" s="1" t="s">
        <v>310</v>
      </c>
      <c r="B209" s="1" t="s">
        <v>311</v>
      </c>
      <c r="C209" s="1">
        <v>251</v>
      </c>
      <c r="D209" s="1">
        <f t="shared" si="4"/>
        <v>756</v>
      </c>
      <c r="E209" s="1" t="s">
        <v>585</v>
      </c>
    </row>
    <row r="210" spans="1:5" x14ac:dyDescent="0.2">
      <c r="A210" s="1" t="s">
        <v>312</v>
      </c>
      <c r="B210" s="1" t="s">
        <v>313</v>
      </c>
      <c r="C210" s="1">
        <v>204</v>
      </c>
      <c r="D210" s="1">
        <f t="shared" si="4"/>
        <v>615</v>
      </c>
      <c r="E210" s="1" t="s">
        <v>584</v>
      </c>
    </row>
    <row r="211" spans="1:5" x14ac:dyDescent="0.2">
      <c r="A211" s="1" t="s">
        <v>314</v>
      </c>
      <c r="B211" s="1" t="s">
        <v>315</v>
      </c>
      <c r="C211" s="1">
        <v>673</v>
      </c>
      <c r="D211" s="1">
        <f t="shared" si="4"/>
        <v>2022</v>
      </c>
      <c r="E211" s="1" t="s">
        <v>583</v>
      </c>
    </row>
    <row r="212" spans="1:5" x14ac:dyDescent="0.2">
      <c r="A212" s="1" t="s">
        <v>316</v>
      </c>
      <c r="B212" s="1" t="s">
        <v>317</v>
      </c>
      <c r="C212" s="1">
        <v>250</v>
      </c>
      <c r="D212" s="1">
        <f t="shared" si="4"/>
        <v>753</v>
      </c>
      <c r="E212" s="1" t="s">
        <v>585</v>
      </c>
    </row>
    <row r="213" spans="1:5" x14ac:dyDescent="0.2">
      <c r="A213" s="1" t="s">
        <v>318</v>
      </c>
      <c r="B213" s="1" t="s">
        <v>319</v>
      </c>
      <c r="C213" s="1">
        <v>420</v>
      </c>
      <c r="D213" s="1">
        <f t="shared" si="4"/>
        <v>1263</v>
      </c>
      <c r="E213" s="1" t="s">
        <v>587</v>
      </c>
    </row>
    <row r="214" spans="1:5" x14ac:dyDescent="0.2">
      <c r="A214" s="1" t="s">
        <v>320</v>
      </c>
      <c r="B214" s="1" t="s">
        <v>321</v>
      </c>
      <c r="C214" s="1">
        <v>397</v>
      </c>
      <c r="D214" s="1">
        <f t="shared" si="4"/>
        <v>1194</v>
      </c>
      <c r="E214" s="1" t="s">
        <v>584</v>
      </c>
    </row>
    <row r="215" spans="1:5" x14ac:dyDescent="0.2">
      <c r="A215" s="1" t="s">
        <v>322</v>
      </c>
      <c r="B215" s="1" t="s">
        <v>323</v>
      </c>
      <c r="C215" s="1">
        <v>331</v>
      </c>
      <c r="D215" s="1">
        <f t="shared" si="4"/>
        <v>996</v>
      </c>
      <c r="E215" s="1" t="s">
        <v>587</v>
      </c>
    </row>
    <row r="216" spans="1:5" x14ac:dyDescent="0.2">
      <c r="A216" s="1" t="s">
        <v>324</v>
      </c>
      <c r="B216" s="1" t="s">
        <v>325</v>
      </c>
      <c r="C216" s="1">
        <v>336</v>
      </c>
      <c r="D216" s="1">
        <f t="shared" si="4"/>
        <v>1011</v>
      </c>
      <c r="E216" s="1" t="s">
        <v>583</v>
      </c>
    </row>
    <row r="217" spans="1:5" x14ac:dyDescent="0.2">
      <c r="A217" s="1" t="s">
        <v>326</v>
      </c>
      <c r="B217" s="1" t="s">
        <v>327</v>
      </c>
      <c r="C217" s="1">
        <v>430</v>
      </c>
      <c r="D217" s="1">
        <f t="shared" si="4"/>
        <v>1293</v>
      </c>
      <c r="E217" s="1" t="s">
        <v>583</v>
      </c>
    </row>
    <row r="218" spans="1:5" x14ac:dyDescent="0.2">
      <c r="A218" s="1" t="s">
        <v>328</v>
      </c>
      <c r="B218" s="1" t="s">
        <v>329</v>
      </c>
      <c r="C218" s="1">
        <v>243</v>
      </c>
      <c r="D218" s="1">
        <f t="shared" si="4"/>
        <v>732</v>
      </c>
      <c r="E218" s="1" t="s">
        <v>585</v>
      </c>
    </row>
    <row r="219" spans="1:5" x14ac:dyDescent="0.2">
      <c r="A219" s="1" t="s">
        <v>330</v>
      </c>
      <c r="B219" s="1" t="s">
        <v>331</v>
      </c>
      <c r="C219" s="1">
        <v>322</v>
      </c>
      <c r="D219" s="1">
        <f t="shared" si="4"/>
        <v>969</v>
      </c>
      <c r="E219" s="1" t="s">
        <v>584</v>
      </c>
    </row>
    <row r="220" spans="1:5" x14ac:dyDescent="0.2">
      <c r="A220" s="1" t="s">
        <v>332</v>
      </c>
      <c r="B220" s="1" t="s">
        <v>333</v>
      </c>
      <c r="C220" s="1">
        <v>264</v>
      </c>
      <c r="D220" s="1">
        <f t="shared" si="4"/>
        <v>795</v>
      </c>
      <c r="E220" s="1" t="s">
        <v>585</v>
      </c>
    </row>
    <row r="221" spans="1:5" x14ac:dyDescent="0.2">
      <c r="A221" s="1" t="s">
        <v>334</v>
      </c>
      <c r="B221" s="1" t="s">
        <v>335</v>
      </c>
      <c r="C221" s="1">
        <v>529</v>
      </c>
      <c r="D221" s="1">
        <f t="shared" si="4"/>
        <v>1590</v>
      </c>
      <c r="E221" s="1" t="s">
        <v>587</v>
      </c>
    </row>
    <row r="222" spans="1:5" x14ac:dyDescent="0.2">
      <c r="A222" s="1" t="s">
        <v>336</v>
      </c>
      <c r="B222" s="1" t="s">
        <v>337</v>
      </c>
      <c r="C222" s="1">
        <v>418</v>
      </c>
      <c r="D222" s="1">
        <f t="shared" si="4"/>
        <v>1257</v>
      </c>
      <c r="E222" s="1" t="s">
        <v>583</v>
      </c>
    </row>
    <row r="223" spans="1:5" x14ac:dyDescent="0.2">
      <c r="A223" s="1" t="s">
        <v>338</v>
      </c>
      <c r="B223" s="1" t="s">
        <v>339</v>
      </c>
      <c r="C223" s="1">
        <v>263</v>
      </c>
      <c r="D223" s="1">
        <f t="shared" si="4"/>
        <v>792</v>
      </c>
      <c r="E223" s="1" t="s">
        <v>585</v>
      </c>
    </row>
    <row r="224" spans="1:5" x14ac:dyDescent="0.2">
      <c r="A224" s="1" t="s">
        <v>340</v>
      </c>
      <c r="B224" s="1" t="s">
        <v>341</v>
      </c>
      <c r="C224" s="1">
        <v>231</v>
      </c>
      <c r="D224" s="1">
        <f t="shared" si="4"/>
        <v>696</v>
      </c>
      <c r="E224" s="1" t="s">
        <v>584</v>
      </c>
    </row>
    <row r="225" spans="1:5" x14ac:dyDescent="0.2">
      <c r="A225" s="1" t="s">
        <v>342</v>
      </c>
      <c r="B225" s="1" t="s">
        <v>343</v>
      </c>
      <c r="C225" s="1">
        <v>428</v>
      </c>
      <c r="D225" s="1">
        <f t="shared" si="4"/>
        <v>1287</v>
      </c>
      <c r="E225" s="1" t="s">
        <v>587</v>
      </c>
    </row>
    <row r="226" spans="1:5" x14ac:dyDescent="0.2">
      <c r="A226" s="1" t="s">
        <v>344</v>
      </c>
      <c r="B226" s="1" t="s">
        <v>345</v>
      </c>
      <c r="C226" s="1">
        <v>402</v>
      </c>
      <c r="D226" s="1">
        <f t="shared" si="4"/>
        <v>1209</v>
      </c>
      <c r="E226" s="1" t="s">
        <v>587</v>
      </c>
    </row>
    <row r="227" spans="1:5" x14ac:dyDescent="0.2">
      <c r="A227" s="1" t="s">
        <v>346</v>
      </c>
      <c r="B227" s="1" t="s">
        <v>347</v>
      </c>
      <c r="C227" s="1">
        <v>337</v>
      </c>
      <c r="D227" s="1">
        <f t="shared" si="4"/>
        <v>1014</v>
      </c>
      <c r="E227" s="1" t="s">
        <v>585</v>
      </c>
    </row>
    <row r="228" spans="1:5" x14ac:dyDescent="0.2">
      <c r="A228" s="1" t="s">
        <v>348</v>
      </c>
      <c r="B228" s="1" t="s">
        <v>349</v>
      </c>
      <c r="C228" s="1">
        <v>174</v>
      </c>
      <c r="D228" s="1">
        <f t="shared" si="4"/>
        <v>525</v>
      </c>
      <c r="E228" s="1" t="s">
        <v>585</v>
      </c>
    </row>
    <row r="229" spans="1:5" x14ac:dyDescent="0.2">
      <c r="A229" s="1" t="s">
        <v>350</v>
      </c>
      <c r="B229" s="1" t="s">
        <v>351</v>
      </c>
      <c r="C229" s="1">
        <v>350</v>
      </c>
      <c r="D229" s="1">
        <f t="shared" si="4"/>
        <v>1053</v>
      </c>
      <c r="E229" s="1" t="s">
        <v>583</v>
      </c>
    </row>
    <row r="230" spans="1:5" x14ac:dyDescent="0.2">
      <c r="A230" s="1" t="s">
        <v>352</v>
      </c>
      <c r="B230" s="1" t="s">
        <v>353</v>
      </c>
      <c r="C230" s="1">
        <v>294</v>
      </c>
      <c r="D230" s="1">
        <f t="shared" si="4"/>
        <v>885</v>
      </c>
      <c r="E230" s="1" t="s">
        <v>585</v>
      </c>
    </row>
    <row r="231" spans="1:5" x14ac:dyDescent="0.2">
      <c r="A231" s="1" t="s">
        <v>354</v>
      </c>
      <c r="B231" s="1" t="s">
        <v>355</v>
      </c>
      <c r="C231" s="1">
        <v>268</v>
      </c>
      <c r="D231" s="1">
        <f t="shared" si="4"/>
        <v>807</v>
      </c>
      <c r="E231" s="1" t="s">
        <v>585</v>
      </c>
    </row>
    <row r="232" spans="1:5" x14ac:dyDescent="0.2">
      <c r="A232" s="1" t="s">
        <v>356</v>
      </c>
      <c r="B232" s="1" t="s">
        <v>357</v>
      </c>
      <c r="C232" s="1">
        <v>377</v>
      </c>
      <c r="D232" s="1">
        <f t="shared" si="4"/>
        <v>1134</v>
      </c>
      <c r="E232" s="1" t="s">
        <v>583</v>
      </c>
    </row>
    <row r="233" spans="1:5" x14ac:dyDescent="0.2">
      <c r="A233" s="1" t="s">
        <v>358</v>
      </c>
      <c r="B233" s="1" t="s">
        <v>359</v>
      </c>
      <c r="C233" s="1">
        <v>360</v>
      </c>
      <c r="D233" s="1">
        <f t="shared" si="4"/>
        <v>1083</v>
      </c>
      <c r="E233" s="1" t="s">
        <v>583</v>
      </c>
    </row>
    <row r="234" spans="1:5" x14ac:dyDescent="0.2">
      <c r="A234" s="1" t="s">
        <v>360</v>
      </c>
      <c r="B234" s="1" t="s">
        <v>361</v>
      </c>
      <c r="C234" s="1">
        <v>361</v>
      </c>
      <c r="D234" s="1">
        <f t="shared" si="4"/>
        <v>1086</v>
      </c>
      <c r="E234" s="1" t="s">
        <v>583</v>
      </c>
    </row>
    <row r="235" spans="1:5" x14ac:dyDescent="0.2">
      <c r="A235" s="1" t="s">
        <v>362</v>
      </c>
      <c r="B235" s="1" t="s">
        <v>363</v>
      </c>
      <c r="C235" s="1">
        <v>162</v>
      </c>
      <c r="D235" s="1">
        <f t="shared" si="4"/>
        <v>489</v>
      </c>
      <c r="E235" s="1" t="s">
        <v>585</v>
      </c>
    </row>
    <row r="236" spans="1:5" x14ac:dyDescent="0.2">
      <c r="A236" s="1" t="s">
        <v>364</v>
      </c>
      <c r="B236" s="1" t="s">
        <v>365</v>
      </c>
      <c r="C236" s="1">
        <v>404</v>
      </c>
      <c r="D236" s="1">
        <f t="shared" si="4"/>
        <v>1215</v>
      </c>
      <c r="E236" s="1" t="s">
        <v>587</v>
      </c>
    </row>
    <row r="237" spans="1:5" x14ac:dyDescent="0.2">
      <c r="A237" s="1" t="s">
        <v>366</v>
      </c>
      <c r="B237" s="1" t="s">
        <v>367</v>
      </c>
      <c r="C237" s="1">
        <v>336</v>
      </c>
      <c r="D237" s="1">
        <f t="shared" si="4"/>
        <v>1011</v>
      </c>
      <c r="E237" s="1" t="s">
        <v>585</v>
      </c>
    </row>
    <row r="238" spans="1:5" x14ac:dyDescent="0.2">
      <c r="A238" s="1" t="s">
        <v>368</v>
      </c>
      <c r="B238" s="1" t="s">
        <v>369</v>
      </c>
      <c r="C238" s="1">
        <v>173</v>
      </c>
      <c r="D238" s="1">
        <f t="shared" si="4"/>
        <v>522</v>
      </c>
      <c r="E238" s="1" t="s">
        <v>585</v>
      </c>
    </row>
    <row r="239" spans="1:5" x14ac:dyDescent="0.2">
      <c r="A239" s="1" t="s">
        <v>370</v>
      </c>
      <c r="B239" s="1" t="s">
        <v>371</v>
      </c>
      <c r="C239" s="1">
        <v>579</v>
      </c>
      <c r="D239" s="1">
        <f t="shared" si="4"/>
        <v>1740</v>
      </c>
      <c r="E239" s="1" t="s">
        <v>583</v>
      </c>
    </row>
    <row r="240" spans="1:5" x14ac:dyDescent="0.2">
      <c r="A240" s="1" t="s">
        <v>372</v>
      </c>
      <c r="B240" s="1" t="s">
        <v>373</v>
      </c>
      <c r="C240" s="1">
        <v>290</v>
      </c>
      <c r="D240" s="1">
        <f t="shared" si="4"/>
        <v>873</v>
      </c>
      <c r="E240" s="1" t="s">
        <v>585</v>
      </c>
    </row>
    <row r="241" spans="1:5" x14ac:dyDescent="0.2">
      <c r="A241" s="1" t="s">
        <v>374</v>
      </c>
      <c r="B241" s="1" t="s">
        <v>375</v>
      </c>
      <c r="C241" s="1">
        <v>243</v>
      </c>
      <c r="D241" s="1">
        <f t="shared" si="4"/>
        <v>732</v>
      </c>
      <c r="E241" s="1" t="s">
        <v>585</v>
      </c>
    </row>
    <row r="242" spans="1:5" x14ac:dyDescent="0.2">
      <c r="A242" s="1" t="s">
        <v>376</v>
      </c>
      <c r="B242" s="1" t="s">
        <v>377</v>
      </c>
      <c r="C242" s="1">
        <v>251</v>
      </c>
      <c r="D242" s="1">
        <f t="shared" si="4"/>
        <v>756</v>
      </c>
      <c r="E242" s="1" t="s">
        <v>584</v>
      </c>
    </row>
    <row r="243" spans="1:5" x14ac:dyDescent="0.2">
      <c r="A243" s="1" t="s">
        <v>378</v>
      </c>
      <c r="B243" s="1" t="s">
        <v>379</v>
      </c>
      <c r="C243" s="1">
        <v>333</v>
      </c>
      <c r="D243" s="1">
        <f t="shared" si="4"/>
        <v>1002</v>
      </c>
      <c r="E243" s="1" t="s">
        <v>587</v>
      </c>
    </row>
    <row r="244" spans="1:5" x14ac:dyDescent="0.2">
      <c r="A244" s="1" t="s">
        <v>380</v>
      </c>
      <c r="B244" s="1" t="s">
        <v>381</v>
      </c>
      <c r="C244" s="1">
        <v>246</v>
      </c>
      <c r="D244" s="1">
        <f t="shared" si="4"/>
        <v>741</v>
      </c>
      <c r="E244" s="1" t="s">
        <v>584</v>
      </c>
    </row>
    <row r="245" spans="1:5" x14ac:dyDescent="0.2">
      <c r="A245" s="1" t="s">
        <v>382</v>
      </c>
      <c r="B245" s="1" t="s">
        <v>383</v>
      </c>
      <c r="C245" s="1">
        <v>332</v>
      </c>
      <c r="D245" s="1">
        <f t="shared" si="4"/>
        <v>999</v>
      </c>
      <c r="E245" s="1" t="s">
        <v>587</v>
      </c>
    </row>
    <row r="246" spans="1:5" x14ac:dyDescent="0.2">
      <c r="A246" s="1" t="s">
        <v>384</v>
      </c>
      <c r="B246" s="1" t="s">
        <v>385</v>
      </c>
      <c r="C246" s="1">
        <v>380</v>
      </c>
      <c r="D246" s="1">
        <f t="shared" si="4"/>
        <v>1143</v>
      </c>
      <c r="E246" s="1" t="s">
        <v>583</v>
      </c>
    </row>
    <row r="247" spans="1:5" x14ac:dyDescent="0.2">
      <c r="A247" s="1" t="s">
        <v>386</v>
      </c>
      <c r="B247" s="1" t="s">
        <v>387</v>
      </c>
      <c r="C247" s="1">
        <v>179</v>
      </c>
      <c r="D247" s="1">
        <f t="shared" si="4"/>
        <v>540</v>
      </c>
      <c r="E247" s="1" t="s">
        <v>584</v>
      </c>
    </row>
    <row r="248" spans="1:5" x14ac:dyDescent="0.2">
      <c r="A248" s="1" t="s">
        <v>388</v>
      </c>
      <c r="B248" s="1" t="s">
        <v>389</v>
      </c>
      <c r="C248" s="1">
        <v>375</v>
      </c>
      <c r="D248" s="1">
        <f t="shared" si="4"/>
        <v>1128</v>
      </c>
      <c r="E248" s="1" t="s">
        <v>583</v>
      </c>
    </row>
    <row r="249" spans="1:5" x14ac:dyDescent="0.2">
      <c r="A249" s="1" t="s">
        <v>390</v>
      </c>
      <c r="B249" s="1" t="s">
        <v>391</v>
      </c>
      <c r="C249" s="1">
        <v>334</v>
      </c>
      <c r="D249" s="1">
        <f t="shared" si="4"/>
        <v>1005</v>
      </c>
      <c r="E249" s="1" t="s">
        <v>584</v>
      </c>
    </row>
    <row r="250" spans="1:5" x14ac:dyDescent="0.2">
      <c r="A250" s="1" t="s">
        <v>392</v>
      </c>
      <c r="B250" s="1" t="s">
        <v>393</v>
      </c>
      <c r="C250" s="1">
        <v>333</v>
      </c>
      <c r="D250" s="1">
        <f t="shared" si="4"/>
        <v>1002</v>
      </c>
      <c r="E250" s="1" t="s">
        <v>587</v>
      </c>
    </row>
    <row r="251" spans="1:5" x14ac:dyDescent="0.2">
      <c r="A251" s="1" t="s">
        <v>394</v>
      </c>
      <c r="B251" s="1" t="s">
        <v>395</v>
      </c>
      <c r="C251" s="1">
        <v>377</v>
      </c>
      <c r="D251" s="1">
        <f t="shared" si="4"/>
        <v>1134</v>
      </c>
      <c r="E251" s="1" t="s">
        <v>583</v>
      </c>
    </row>
    <row r="252" spans="1:5" x14ac:dyDescent="0.2">
      <c r="A252" s="1" t="s">
        <v>396</v>
      </c>
      <c r="B252" s="1" t="s">
        <v>397</v>
      </c>
      <c r="C252" s="1">
        <v>356</v>
      </c>
      <c r="D252" s="1">
        <f t="shared" si="4"/>
        <v>1071</v>
      </c>
      <c r="E252" s="1" t="s">
        <v>583</v>
      </c>
    </row>
    <row r="253" spans="1:5" x14ac:dyDescent="0.2">
      <c r="A253" s="1" t="s">
        <v>398</v>
      </c>
      <c r="B253" s="1" t="s">
        <v>399</v>
      </c>
      <c r="C253" s="1">
        <v>358</v>
      </c>
      <c r="D253" s="1">
        <f t="shared" si="4"/>
        <v>1077</v>
      </c>
      <c r="E253" s="1" t="s">
        <v>583</v>
      </c>
    </row>
    <row r="254" spans="1:5" x14ac:dyDescent="0.2">
      <c r="A254" s="1" t="s">
        <v>400</v>
      </c>
      <c r="B254" s="1" t="s">
        <v>401</v>
      </c>
      <c r="C254" s="1">
        <v>162</v>
      </c>
      <c r="D254" s="1">
        <f t="shared" ref="D254:D317" si="5">3*C254+3</f>
        <v>489</v>
      </c>
      <c r="E254" s="1" t="s">
        <v>585</v>
      </c>
    </row>
    <row r="255" spans="1:5" x14ac:dyDescent="0.2">
      <c r="A255" s="1" t="s">
        <v>402</v>
      </c>
      <c r="B255" s="1" t="s">
        <v>403</v>
      </c>
      <c r="C255" s="1">
        <v>249</v>
      </c>
      <c r="D255" s="1">
        <f t="shared" si="5"/>
        <v>750</v>
      </c>
      <c r="E255" s="1" t="s">
        <v>585</v>
      </c>
    </row>
    <row r="256" spans="1:5" x14ac:dyDescent="0.2">
      <c r="A256" s="1" t="s">
        <v>404</v>
      </c>
      <c r="B256" s="1" t="s">
        <v>405</v>
      </c>
      <c r="C256" s="1">
        <v>420</v>
      </c>
      <c r="D256" s="1">
        <f t="shared" si="5"/>
        <v>1263</v>
      </c>
      <c r="E256" s="1" t="s">
        <v>587</v>
      </c>
    </row>
    <row r="257" spans="1:5" x14ac:dyDescent="0.2">
      <c r="A257" s="1" t="s">
        <v>406</v>
      </c>
      <c r="B257" s="1" t="s">
        <v>407</v>
      </c>
      <c r="C257" s="1">
        <v>436</v>
      </c>
      <c r="D257" s="1">
        <f t="shared" si="5"/>
        <v>1311</v>
      </c>
      <c r="E257" s="1" t="s">
        <v>586</v>
      </c>
    </row>
    <row r="258" spans="1:5" x14ac:dyDescent="0.2">
      <c r="A258" s="1" t="s">
        <v>408</v>
      </c>
      <c r="B258" s="1" t="s">
        <v>409</v>
      </c>
      <c r="C258" s="1">
        <v>331</v>
      </c>
      <c r="D258" s="1">
        <f t="shared" si="5"/>
        <v>996</v>
      </c>
      <c r="E258" s="1" t="s">
        <v>587</v>
      </c>
    </row>
    <row r="259" spans="1:5" x14ac:dyDescent="0.2">
      <c r="A259" s="1" t="s">
        <v>410</v>
      </c>
      <c r="B259" s="1" t="s">
        <v>411</v>
      </c>
      <c r="C259" s="1">
        <v>347</v>
      </c>
      <c r="D259" s="1">
        <f t="shared" si="5"/>
        <v>1044</v>
      </c>
      <c r="E259" s="1" t="s">
        <v>583</v>
      </c>
    </row>
    <row r="260" spans="1:5" x14ac:dyDescent="0.2">
      <c r="A260" s="1" t="s">
        <v>412</v>
      </c>
      <c r="B260" s="1" t="s">
        <v>413</v>
      </c>
      <c r="C260" s="1">
        <v>375</v>
      </c>
      <c r="D260" s="1">
        <f t="shared" si="5"/>
        <v>1128</v>
      </c>
      <c r="E260" s="1" t="s">
        <v>583</v>
      </c>
    </row>
    <row r="261" spans="1:5" x14ac:dyDescent="0.2">
      <c r="A261" s="1" t="s">
        <v>414</v>
      </c>
      <c r="B261" s="1" t="s">
        <v>415</v>
      </c>
      <c r="C261" s="1">
        <v>394</v>
      </c>
      <c r="D261" s="1">
        <f t="shared" si="5"/>
        <v>1185</v>
      </c>
      <c r="E261" s="1" t="s">
        <v>586</v>
      </c>
    </row>
    <row r="262" spans="1:5" x14ac:dyDescent="0.2">
      <c r="A262" s="1" t="s">
        <v>416</v>
      </c>
      <c r="B262" s="1" t="s">
        <v>417</v>
      </c>
      <c r="C262" s="1">
        <v>424</v>
      </c>
      <c r="D262" s="1">
        <f t="shared" si="5"/>
        <v>1275</v>
      </c>
      <c r="E262" s="1" t="s">
        <v>583</v>
      </c>
    </row>
    <row r="263" spans="1:5" x14ac:dyDescent="0.2">
      <c r="A263" s="1" t="s">
        <v>418</v>
      </c>
      <c r="B263" s="1" t="s">
        <v>419</v>
      </c>
      <c r="C263" s="1">
        <v>243</v>
      </c>
      <c r="D263" s="1">
        <f t="shared" si="5"/>
        <v>732</v>
      </c>
      <c r="E263" s="1" t="s">
        <v>585</v>
      </c>
    </row>
    <row r="264" spans="1:5" x14ac:dyDescent="0.2">
      <c r="A264" s="1" t="s">
        <v>420</v>
      </c>
      <c r="B264" s="1" t="s">
        <v>421</v>
      </c>
      <c r="C264" s="1">
        <v>570</v>
      </c>
      <c r="D264" s="1">
        <f t="shared" si="5"/>
        <v>1713</v>
      </c>
      <c r="E264" s="1" t="s">
        <v>583</v>
      </c>
    </row>
    <row r="265" spans="1:5" x14ac:dyDescent="0.2">
      <c r="A265" s="1" t="s">
        <v>422</v>
      </c>
      <c r="B265" s="1" t="s">
        <v>423</v>
      </c>
      <c r="C265" s="1">
        <v>403</v>
      </c>
      <c r="D265" s="1">
        <f t="shared" si="5"/>
        <v>1212</v>
      </c>
      <c r="E265" s="1" t="s">
        <v>587</v>
      </c>
    </row>
    <row r="266" spans="1:5" x14ac:dyDescent="0.2">
      <c r="A266" s="1" t="s">
        <v>424</v>
      </c>
      <c r="B266" s="1" t="s">
        <v>425</v>
      </c>
      <c r="C266" s="1">
        <v>478</v>
      </c>
      <c r="D266" s="1">
        <f t="shared" si="5"/>
        <v>1437</v>
      </c>
      <c r="E266" s="1" t="s">
        <v>585</v>
      </c>
    </row>
    <row r="267" spans="1:5" x14ac:dyDescent="0.2">
      <c r="A267" s="1" t="s">
        <v>426</v>
      </c>
      <c r="B267" s="1" t="s">
        <v>427</v>
      </c>
      <c r="C267" s="1">
        <v>174</v>
      </c>
      <c r="D267" s="1">
        <f t="shared" si="5"/>
        <v>525</v>
      </c>
      <c r="E267" s="1" t="s">
        <v>585</v>
      </c>
    </row>
    <row r="268" spans="1:5" x14ac:dyDescent="0.2">
      <c r="A268" s="1" t="s">
        <v>428</v>
      </c>
      <c r="B268" s="1" t="s">
        <v>429</v>
      </c>
      <c r="C268" s="1">
        <v>302</v>
      </c>
      <c r="D268" s="1">
        <f t="shared" si="5"/>
        <v>909</v>
      </c>
      <c r="E268" s="1" t="s">
        <v>583</v>
      </c>
    </row>
    <row r="269" spans="1:5" x14ac:dyDescent="0.2">
      <c r="A269" s="1" t="s">
        <v>430</v>
      </c>
      <c r="B269" s="1" t="s">
        <v>431</v>
      </c>
      <c r="C269" s="1">
        <v>282</v>
      </c>
      <c r="D269" s="1">
        <f t="shared" si="5"/>
        <v>849</v>
      </c>
      <c r="E269" s="1" t="s">
        <v>585</v>
      </c>
    </row>
    <row r="270" spans="1:5" x14ac:dyDescent="0.2">
      <c r="A270" s="1" t="s">
        <v>432</v>
      </c>
      <c r="B270" s="1" t="s">
        <v>433</v>
      </c>
      <c r="C270" s="1">
        <v>219</v>
      </c>
      <c r="D270" s="1">
        <f t="shared" si="5"/>
        <v>660</v>
      </c>
      <c r="E270" s="1" t="s">
        <v>584</v>
      </c>
    </row>
    <row r="271" spans="1:5" x14ac:dyDescent="0.2">
      <c r="A271" s="1" t="s">
        <v>434</v>
      </c>
      <c r="B271" s="1" t="s">
        <v>435</v>
      </c>
      <c r="C271" s="1">
        <v>420</v>
      </c>
      <c r="D271" s="1">
        <f t="shared" si="5"/>
        <v>1263</v>
      </c>
      <c r="E271" s="1" t="s">
        <v>587</v>
      </c>
    </row>
    <row r="272" spans="1:5" x14ac:dyDescent="0.2">
      <c r="A272" s="1" t="s">
        <v>436</v>
      </c>
      <c r="B272" s="1" t="s">
        <v>437</v>
      </c>
      <c r="C272" s="1">
        <v>459</v>
      </c>
      <c r="D272" s="1">
        <f t="shared" si="5"/>
        <v>1380</v>
      </c>
      <c r="E272" s="1" t="s">
        <v>586</v>
      </c>
    </row>
    <row r="273" spans="1:5" x14ac:dyDescent="0.2">
      <c r="A273" s="1" t="s">
        <v>438</v>
      </c>
      <c r="B273" s="1" t="s">
        <v>439</v>
      </c>
      <c r="C273" s="1">
        <v>338</v>
      </c>
      <c r="D273" s="1">
        <f t="shared" si="5"/>
        <v>1017</v>
      </c>
      <c r="E273" s="1" t="s">
        <v>587</v>
      </c>
    </row>
    <row r="274" spans="1:5" x14ac:dyDescent="0.2">
      <c r="A274" s="1" t="s">
        <v>440</v>
      </c>
      <c r="B274" s="1" t="s">
        <v>441</v>
      </c>
      <c r="C274" s="1">
        <v>380</v>
      </c>
      <c r="D274" s="1">
        <f t="shared" si="5"/>
        <v>1143</v>
      </c>
      <c r="E274" s="1" t="s">
        <v>583</v>
      </c>
    </row>
    <row r="275" spans="1:5" x14ac:dyDescent="0.2">
      <c r="A275" s="1" t="s">
        <v>442</v>
      </c>
      <c r="B275" s="1" t="s">
        <v>443</v>
      </c>
      <c r="C275" s="1">
        <v>264</v>
      </c>
      <c r="D275" s="1">
        <f t="shared" si="5"/>
        <v>795</v>
      </c>
      <c r="E275" s="1" t="s">
        <v>584</v>
      </c>
    </row>
    <row r="276" spans="1:5" x14ac:dyDescent="0.2">
      <c r="A276" s="1" t="s">
        <v>444</v>
      </c>
      <c r="B276" s="1" t="s">
        <v>445</v>
      </c>
      <c r="C276" s="1">
        <v>376</v>
      </c>
      <c r="D276" s="1">
        <f t="shared" si="5"/>
        <v>1131</v>
      </c>
      <c r="E276" s="1" t="s">
        <v>583</v>
      </c>
    </row>
    <row r="277" spans="1:5" x14ac:dyDescent="0.2">
      <c r="A277" s="1" t="s">
        <v>446</v>
      </c>
      <c r="B277" s="1" t="s">
        <v>447</v>
      </c>
      <c r="C277" s="1">
        <v>711</v>
      </c>
      <c r="D277" s="1">
        <f t="shared" si="5"/>
        <v>2136</v>
      </c>
      <c r="E277" s="1" t="s">
        <v>583</v>
      </c>
    </row>
    <row r="278" spans="1:5" x14ac:dyDescent="0.2">
      <c r="A278" s="1" t="s">
        <v>448</v>
      </c>
      <c r="B278" s="1" t="s">
        <v>449</v>
      </c>
      <c r="C278" s="1">
        <v>374</v>
      </c>
      <c r="D278" s="1">
        <f t="shared" si="5"/>
        <v>1125</v>
      </c>
      <c r="E278" s="1" t="s">
        <v>583</v>
      </c>
    </row>
    <row r="279" spans="1:5" x14ac:dyDescent="0.2">
      <c r="A279" s="1" t="s">
        <v>450</v>
      </c>
      <c r="B279" s="1" t="s">
        <v>451</v>
      </c>
      <c r="C279" s="1">
        <v>237</v>
      </c>
      <c r="D279" s="1">
        <f t="shared" si="5"/>
        <v>714</v>
      </c>
      <c r="E279" s="1" t="s">
        <v>584</v>
      </c>
    </row>
    <row r="280" spans="1:5" x14ac:dyDescent="0.2">
      <c r="A280" s="1" t="s">
        <v>452</v>
      </c>
      <c r="B280" s="1" t="s">
        <v>453</v>
      </c>
      <c r="C280" s="1">
        <v>362</v>
      </c>
      <c r="D280" s="1">
        <f t="shared" si="5"/>
        <v>1089</v>
      </c>
      <c r="E280" s="1" t="s">
        <v>585</v>
      </c>
    </row>
    <row r="281" spans="1:5" x14ac:dyDescent="0.2">
      <c r="A281" s="1" t="s">
        <v>454</v>
      </c>
      <c r="B281" s="1" t="s">
        <v>455</v>
      </c>
      <c r="C281" s="1">
        <v>377</v>
      </c>
      <c r="D281" s="1">
        <f t="shared" si="5"/>
        <v>1134</v>
      </c>
      <c r="E281" s="1" t="s">
        <v>583</v>
      </c>
    </row>
    <row r="282" spans="1:5" x14ac:dyDescent="0.2">
      <c r="A282" s="1" t="s">
        <v>456</v>
      </c>
      <c r="B282" s="1" t="s">
        <v>457</v>
      </c>
      <c r="C282" s="1">
        <v>358</v>
      </c>
      <c r="D282" s="1">
        <f t="shared" si="5"/>
        <v>1077</v>
      </c>
      <c r="E282" s="1" t="s">
        <v>583</v>
      </c>
    </row>
    <row r="283" spans="1:5" x14ac:dyDescent="0.2">
      <c r="A283" s="1" t="s">
        <v>458</v>
      </c>
      <c r="B283" s="1" t="s">
        <v>459</v>
      </c>
      <c r="C283" s="1">
        <v>379</v>
      </c>
      <c r="D283" s="1">
        <f t="shared" si="5"/>
        <v>1140</v>
      </c>
      <c r="E283" s="1" t="s">
        <v>583</v>
      </c>
    </row>
    <row r="284" spans="1:5" x14ac:dyDescent="0.2">
      <c r="A284" s="1" t="s">
        <v>460</v>
      </c>
      <c r="B284" s="1" t="s">
        <v>461</v>
      </c>
      <c r="C284" s="1">
        <v>359</v>
      </c>
      <c r="D284" s="1">
        <f t="shared" si="5"/>
        <v>1080</v>
      </c>
      <c r="E284" s="1" t="s">
        <v>583</v>
      </c>
    </row>
    <row r="285" spans="1:5" x14ac:dyDescent="0.2">
      <c r="A285" s="9" t="s">
        <v>462</v>
      </c>
      <c r="B285" s="9" t="s">
        <v>467</v>
      </c>
      <c r="C285" s="9">
        <v>332</v>
      </c>
      <c r="D285" s="9">
        <f t="shared" si="5"/>
        <v>999</v>
      </c>
      <c r="E285" s="9" t="s">
        <v>587</v>
      </c>
    </row>
    <row r="286" spans="1:5" x14ac:dyDescent="0.2">
      <c r="A286" s="1" t="s">
        <v>716</v>
      </c>
      <c r="B286" s="1" t="s">
        <v>664</v>
      </c>
      <c r="C286" s="1">
        <v>241</v>
      </c>
      <c r="D286" s="9">
        <f t="shared" si="5"/>
        <v>726</v>
      </c>
      <c r="E286" s="1" t="s">
        <v>585</v>
      </c>
    </row>
    <row r="287" spans="1:5" x14ac:dyDescent="0.2">
      <c r="A287" s="1" t="s">
        <v>717</v>
      </c>
      <c r="B287" s="1" t="s">
        <v>665</v>
      </c>
      <c r="C287" s="1">
        <v>298</v>
      </c>
      <c r="D287" s="9">
        <f t="shared" si="5"/>
        <v>897</v>
      </c>
      <c r="E287" s="1" t="s">
        <v>583</v>
      </c>
    </row>
    <row r="288" spans="1:5" x14ac:dyDescent="0.2">
      <c r="A288" s="1" t="s">
        <v>718</v>
      </c>
      <c r="B288" s="1" t="s">
        <v>666</v>
      </c>
      <c r="C288" s="1">
        <v>123</v>
      </c>
      <c r="D288" s="9">
        <f t="shared" si="5"/>
        <v>372</v>
      </c>
      <c r="E288" s="1" t="s">
        <v>584</v>
      </c>
    </row>
    <row r="289" spans="1:5" x14ac:dyDescent="0.2">
      <c r="A289" s="1" t="s">
        <v>719</v>
      </c>
      <c r="B289" s="1" t="s">
        <v>667</v>
      </c>
      <c r="C289" s="1">
        <v>224</v>
      </c>
      <c r="D289" s="9">
        <f t="shared" si="5"/>
        <v>675</v>
      </c>
      <c r="E289" s="1" t="s">
        <v>584</v>
      </c>
    </row>
    <row r="290" spans="1:5" x14ac:dyDescent="0.2">
      <c r="A290" s="1" t="s">
        <v>720</v>
      </c>
      <c r="B290" s="1" t="s">
        <v>668</v>
      </c>
      <c r="C290" s="1">
        <v>371</v>
      </c>
      <c r="D290" s="9">
        <f t="shared" si="5"/>
        <v>1116</v>
      </c>
      <c r="E290" s="1" t="s">
        <v>583</v>
      </c>
    </row>
    <row r="291" spans="1:5" x14ac:dyDescent="0.2">
      <c r="A291" s="1" t="s">
        <v>721</v>
      </c>
      <c r="B291" s="1" t="s">
        <v>669</v>
      </c>
      <c r="C291" s="1">
        <v>359</v>
      </c>
      <c r="D291" s="9">
        <f t="shared" si="5"/>
        <v>1080</v>
      </c>
      <c r="E291" s="9" t="s">
        <v>587</v>
      </c>
    </row>
    <row r="292" spans="1:5" x14ac:dyDescent="0.2">
      <c r="A292" s="1" t="s">
        <v>722</v>
      </c>
      <c r="B292" s="1" t="s">
        <v>670</v>
      </c>
      <c r="C292" s="1">
        <v>235</v>
      </c>
      <c r="D292" s="9">
        <f t="shared" si="5"/>
        <v>708</v>
      </c>
      <c r="E292" s="1" t="s">
        <v>585</v>
      </c>
    </row>
    <row r="293" spans="1:5" x14ac:dyDescent="0.2">
      <c r="A293" s="1" t="s">
        <v>723</v>
      </c>
      <c r="B293" s="1" t="s">
        <v>671</v>
      </c>
      <c r="C293" s="1">
        <v>206</v>
      </c>
      <c r="D293" s="9">
        <f t="shared" si="5"/>
        <v>621</v>
      </c>
      <c r="E293" s="1" t="s">
        <v>584</v>
      </c>
    </row>
    <row r="294" spans="1:5" x14ac:dyDescent="0.2">
      <c r="A294" s="1" t="s">
        <v>724</v>
      </c>
      <c r="B294" s="1" t="s">
        <v>672</v>
      </c>
      <c r="C294" s="1">
        <v>230</v>
      </c>
      <c r="D294" s="9">
        <f t="shared" si="5"/>
        <v>693</v>
      </c>
      <c r="E294" s="1" t="s">
        <v>584</v>
      </c>
    </row>
    <row r="295" spans="1:5" x14ac:dyDescent="0.2">
      <c r="A295" s="1" t="s">
        <v>725</v>
      </c>
      <c r="B295" s="1" t="s">
        <v>673</v>
      </c>
      <c r="C295" s="1">
        <v>351</v>
      </c>
      <c r="D295" s="9">
        <f t="shared" si="5"/>
        <v>1056</v>
      </c>
      <c r="E295" s="1" t="s">
        <v>583</v>
      </c>
    </row>
    <row r="296" spans="1:5" x14ac:dyDescent="0.2">
      <c r="A296" s="1" t="s">
        <v>726</v>
      </c>
      <c r="B296" s="1" t="s">
        <v>674</v>
      </c>
      <c r="C296" s="1">
        <v>451</v>
      </c>
      <c r="D296" s="9">
        <f t="shared" si="5"/>
        <v>1356</v>
      </c>
      <c r="E296" s="1" t="s">
        <v>583</v>
      </c>
    </row>
    <row r="297" spans="1:5" x14ac:dyDescent="0.2">
      <c r="A297" s="1" t="s">
        <v>727</v>
      </c>
      <c r="B297" s="1" t="s">
        <v>675</v>
      </c>
      <c r="C297" s="1">
        <v>367</v>
      </c>
      <c r="D297" s="9">
        <f t="shared" si="5"/>
        <v>1104</v>
      </c>
      <c r="E297" s="1" t="s">
        <v>583</v>
      </c>
    </row>
    <row r="298" spans="1:5" x14ac:dyDescent="0.2">
      <c r="A298" s="1" t="s">
        <v>728</v>
      </c>
      <c r="B298" s="1" t="s">
        <v>676</v>
      </c>
      <c r="C298" s="1">
        <v>214</v>
      </c>
      <c r="D298" s="9">
        <f t="shared" si="5"/>
        <v>645</v>
      </c>
      <c r="E298" s="1" t="s">
        <v>584</v>
      </c>
    </row>
    <row r="299" spans="1:5" x14ac:dyDescent="0.2">
      <c r="A299" s="1" t="s">
        <v>729</v>
      </c>
      <c r="B299" s="1" t="s">
        <v>677</v>
      </c>
      <c r="C299" s="1">
        <v>181</v>
      </c>
      <c r="D299" s="9">
        <f t="shared" si="5"/>
        <v>546</v>
      </c>
      <c r="E299" s="1" t="s">
        <v>585</v>
      </c>
    </row>
    <row r="300" spans="1:5" x14ac:dyDescent="0.2">
      <c r="A300" s="1" t="s">
        <v>730</v>
      </c>
      <c r="B300" s="1" t="s">
        <v>678</v>
      </c>
      <c r="C300" s="1">
        <v>200</v>
      </c>
      <c r="D300" s="9">
        <f t="shared" si="5"/>
        <v>603</v>
      </c>
      <c r="E300" s="1" t="s">
        <v>584</v>
      </c>
    </row>
    <row r="301" spans="1:5" x14ac:dyDescent="0.2">
      <c r="A301" s="1" t="s">
        <v>731</v>
      </c>
      <c r="B301" s="1" t="s">
        <v>679</v>
      </c>
      <c r="C301" s="1">
        <v>254</v>
      </c>
      <c r="D301" s="9">
        <f t="shared" si="5"/>
        <v>765</v>
      </c>
      <c r="E301" s="1" t="s">
        <v>584</v>
      </c>
    </row>
    <row r="302" spans="1:5" x14ac:dyDescent="0.2">
      <c r="A302" s="1" t="s">
        <v>732</v>
      </c>
      <c r="B302" s="1" t="s">
        <v>680</v>
      </c>
      <c r="C302" s="1">
        <v>237</v>
      </c>
      <c r="D302" s="9">
        <f t="shared" si="5"/>
        <v>714</v>
      </c>
      <c r="E302" s="1" t="s">
        <v>585</v>
      </c>
    </row>
    <row r="303" spans="1:5" x14ac:dyDescent="0.2">
      <c r="A303" s="1" t="s">
        <v>733</v>
      </c>
      <c r="B303" s="1" t="s">
        <v>681</v>
      </c>
      <c r="C303" s="1">
        <v>184</v>
      </c>
      <c r="D303" s="9">
        <f t="shared" si="5"/>
        <v>555</v>
      </c>
      <c r="E303" s="1" t="s">
        <v>585</v>
      </c>
    </row>
    <row r="304" spans="1:5" x14ac:dyDescent="0.2">
      <c r="A304" s="1" t="s">
        <v>734</v>
      </c>
      <c r="B304" s="1" t="s">
        <v>682</v>
      </c>
      <c r="C304" s="1">
        <v>419</v>
      </c>
      <c r="D304" s="9">
        <f t="shared" si="5"/>
        <v>1260</v>
      </c>
      <c r="E304" s="1" t="s">
        <v>583</v>
      </c>
    </row>
    <row r="305" spans="1:5" x14ac:dyDescent="0.2">
      <c r="A305" s="1" t="s">
        <v>735</v>
      </c>
      <c r="B305" s="1" t="s">
        <v>683</v>
      </c>
      <c r="C305" s="1">
        <v>381</v>
      </c>
      <c r="D305" s="9">
        <f t="shared" si="5"/>
        <v>1146</v>
      </c>
      <c r="E305" s="9" t="s">
        <v>587</v>
      </c>
    </row>
    <row r="306" spans="1:5" x14ac:dyDescent="0.2">
      <c r="A306" s="1" t="s">
        <v>736</v>
      </c>
      <c r="B306" s="1" t="s">
        <v>684</v>
      </c>
      <c r="C306" s="1">
        <v>367</v>
      </c>
      <c r="D306" s="9">
        <f t="shared" si="5"/>
        <v>1104</v>
      </c>
      <c r="E306" s="1" t="s">
        <v>583</v>
      </c>
    </row>
    <row r="307" spans="1:5" x14ac:dyDescent="0.2">
      <c r="A307" s="1" t="s">
        <v>737</v>
      </c>
      <c r="B307" s="1" t="s">
        <v>685</v>
      </c>
      <c r="C307" s="1">
        <v>410</v>
      </c>
      <c r="D307" s="9">
        <f t="shared" si="5"/>
        <v>1233</v>
      </c>
      <c r="E307" s="9" t="s">
        <v>587</v>
      </c>
    </row>
    <row r="308" spans="1:5" x14ac:dyDescent="0.2">
      <c r="A308" s="1" t="s">
        <v>738</v>
      </c>
      <c r="B308" s="1" t="s">
        <v>686</v>
      </c>
      <c r="C308" s="1">
        <v>423</v>
      </c>
      <c r="D308" s="9">
        <f t="shared" si="5"/>
        <v>1272</v>
      </c>
      <c r="E308" s="1" t="s">
        <v>586</v>
      </c>
    </row>
    <row r="309" spans="1:5" x14ac:dyDescent="0.2">
      <c r="A309" s="1" t="s">
        <v>739</v>
      </c>
      <c r="B309" s="1" t="s">
        <v>687</v>
      </c>
      <c r="C309" s="1">
        <v>407</v>
      </c>
      <c r="D309" s="9">
        <f t="shared" si="5"/>
        <v>1224</v>
      </c>
      <c r="E309" s="9" t="s">
        <v>587</v>
      </c>
    </row>
    <row r="310" spans="1:5" x14ac:dyDescent="0.2">
      <c r="A310" s="1" t="s">
        <v>740</v>
      </c>
      <c r="B310" s="1" t="s">
        <v>688</v>
      </c>
      <c r="C310" s="1">
        <v>876</v>
      </c>
      <c r="D310" s="9">
        <f t="shared" si="5"/>
        <v>2631</v>
      </c>
      <c r="E310" s="1" t="s">
        <v>585</v>
      </c>
    </row>
    <row r="311" spans="1:5" x14ac:dyDescent="0.2">
      <c r="A311" s="1" t="s">
        <v>741</v>
      </c>
      <c r="B311" s="1" t="s">
        <v>689</v>
      </c>
      <c r="C311" s="1">
        <v>321</v>
      </c>
      <c r="D311" s="9">
        <f t="shared" si="5"/>
        <v>966</v>
      </c>
      <c r="E311" s="1" t="s">
        <v>585</v>
      </c>
    </row>
    <row r="312" spans="1:5" x14ac:dyDescent="0.2">
      <c r="A312" s="1" t="s">
        <v>742</v>
      </c>
      <c r="B312" s="1" t="s">
        <v>690</v>
      </c>
      <c r="C312" s="1">
        <v>293</v>
      </c>
      <c r="D312" s="9">
        <f t="shared" si="5"/>
        <v>882</v>
      </c>
      <c r="E312" s="1" t="s">
        <v>585</v>
      </c>
    </row>
    <row r="313" spans="1:5" x14ac:dyDescent="0.2">
      <c r="A313" s="1" t="s">
        <v>743</v>
      </c>
      <c r="B313" s="1" t="s">
        <v>691</v>
      </c>
      <c r="C313" s="1">
        <v>344</v>
      </c>
      <c r="D313" s="9">
        <f t="shared" si="5"/>
        <v>1035</v>
      </c>
      <c r="E313" s="1" t="s">
        <v>583</v>
      </c>
    </row>
    <row r="314" spans="1:5" x14ac:dyDescent="0.2">
      <c r="A314" s="1" t="s">
        <v>744</v>
      </c>
      <c r="B314" s="1" t="s">
        <v>692</v>
      </c>
      <c r="C314" s="1">
        <v>408</v>
      </c>
      <c r="D314" s="9">
        <f t="shared" si="5"/>
        <v>1227</v>
      </c>
      <c r="E314" s="9" t="s">
        <v>587</v>
      </c>
    </row>
    <row r="315" spans="1:5" x14ac:dyDescent="0.2">
      <c r="A315" s="1" t="s">
        <v>745</v>
      </c>
      <c r="B315" s="1" t="s">
        <v>693</v>
      </c>
      <c r="C315" s="1">
        <v>399</v>
      </c>
      <c r="D315" s="9">
        <f t="shared" si="5"/>
        <v>1200</v>
      </c>
      <c r="E315" s="1" t="s">
        <v>586</v>
      </c>
    </row>
    <row r="316" spans="1:5" x14ac:dyDescent="0.2">
      <c r="A316" s="1" t="s">
        <v>746</v>
      </c>
      <c r="B316" s="1" t="s">
        <v>694</v>
      </c>
      <c r="C316" s="1">
        <v>242</v>
      </c>
      <c r="D316" s="9">
        <f t="shared" si="5"/>
        <v>729</v>
      </c>
      <c r="E316" s="1" t="s">
        <v>585</v>
      </c>
    </row>
    <row r="317" spans="1:5" x14ac:dyDescent="0.2">
      <c r="A317" s="1" t="s">
        <v>747</v>
      </c>
      <c r="B317" s="1" t="s">
        <v>695</v>
      </c>
      <c r="C317" s="1">
        <v>234</v>
      </c>
      <c r="D317" s="9">
        <f t="shared" si="5"/>
        <v>705</v>
      </c>
      <c r="E317" s="1" t="s">
        <v>584</v>
      </c>
    </row>
    <row r="318" spans="1:5" x14ac:dyDescent="0.2">
      <c r="A318" s="1" t="s">
        <v>748</v>
      </c>
      <c r="B318" s="1" t="s">
        <v>696</v>
      </c>
      <c r="C318" s="1">
        <v>98</v>
      </c>
      <c r="D318" s="9">
        <f t="shared" ref="D318:D381" si="6">3*C318+3</f>
        <v>297</v>
      </c>
      <c r="E318" s="1" t="s">
        <v>584</v>
      </c>
    </row>
    <row r="319" spans="1:5" x14ac:dyDescent="0.2">
      <c r="A319" s="1" t="s">
        <v>749</v>
      </c>
      <c r="B319" s="1" t="s">
        <v>697</v>
      </c>
      <c r="C319" s="1">
        <v>199</v>
      </c>
      <c r="D319" s="9">
        <f t="shared" si="6"/>
        <v>600</v>
      </c>
      <c r="E319" s="1" t="s">
        <v>584</v>
      </c>
    </row>
    <row r="320" spans="1:5" x14ac:dyDescent="0.2">
      <c r="A320" s="1" t="s">
        <v>750</v>
      </c>
      <c r="B320" s="1" t="s">
        <v>698</v>
      </c>
      <c r="C320" s="1">
        <v>343</v>
      </c>
      <c r="D320" s="9">
        <f t="shared" si="6"/>
        <v>1032</v>
      </c>
      <c r="E320" s="1" t="s">
        <v>583</v>
      </c>
    </row>
    <row r="321" spans="1:5" x14ac:dyDescent="0.2">
      <c r="A321" s="1" t="s">
        <v>751</v>
      </c>
      <c r="B321" s="1" t="s">
        <v>699</v>
      </c>
      <c r="C321" s="1">
        <v>305</v>
      </c>
      <c r="D321" s="9">
        <f t="shared" si="6"/>
        <v>918</v>
      </c>
      <c r="E321" s="1" t="s">
        <v>585</v>
      </c>
    </row>
    <row r="322" spans="1:5" x14ac:dyDescent="0.2">
      <c r="A322" s="1" t="s">
        <v>752</v>
      </c>
      <c r="B322" s="1" t="s">
        <v>700</v>
      </c>
      <c r="C322" s="1">
        <v>293</v>
      </c>
      <c r="D322" s="9">
        <f t="shared" si="6"/>
        <v>882</v>
      </c>
      <c r="E322" s="1" t="s">
        <v>585</v>
      </c>
    </row>
    <row r="323" spans="1:5" x14ac:dyDescent="0.2">
      <c r="A323" s="1" t="s">
        <v>753</v>
      </c>
      <c r="B323" s="1" t="s">
        <v>701</v>
      </c>
      <c r="C323" s="1">
        <v>240</v>
      </c>
      <c r="D323" s="9">
        <f t="shared" si="6"/>
        <v>723</v>
      </c>
      <c r="E323" s="1" t="s">
        <v>585</v>
      </c>
    </row>
    <row r="324" spans="1:5" x14ac:dyDescent="0.2">
      <c r="A324" s="1" t="s">
        <v>754</v>
      </c>
      <c r="B324" s="1" t="s">
        <v>702</v>
      </c>
      <c r="C324" s="1">
        <v>315</v>
      </c>
      <c r="D324" s="9">
        <f t="shared" si="6"/>
        <v>948</v>
      </c>
      <c r="E324" s="9" t="s">
        <v>587</v>
      </c>
    </row>
    <row r="325" spans="1:5" x14ac:dyDescent="0.2">
      <c r="A325" s="1" t="s">
        <v>755</v>
      </c>
      <c r="B325" s="1" t="s">
        <v>703</v>
      </c>
      <c r="C325" s="1">
        <v>248</v>
      </c>
      <c r="D325" s="9">
        <f t="shared" si="6"/>
        <v>747</v>
      </c>
      <c r="E325" s="1" t="s">
        <v>585</v>
      </c>
    </row>
    <row r="326" spans="1:5" x14ac:dyDescent="0.2">
      <c r="A326" s="1" t="s">
        <v>756</v>
      </c>
      <c r="B326" s="1" t="s">
        <v>704</v>
      </c>
      <c r="C326" s="1">
        <v>319</v>
      </c>
      <c r="D326" s="9">
        <f t="shared" si="6"/>
        <v>960</v>
      </c>
      <c r="E326" s="1" t="s">
        <v>585</v>
      </c>
    </row>
    <row r="327" spans="1:5" x14ac:dyDescent="0.2">
      <c r="A327" s="1" t="s">
        <v>757</v>
      </c>
      <c r="B327" s="1" t="s">
        <v>705</v>
      </c>
      <c r="C327" s="1">
        <v>291</v>
      </c>
      <c r="D327" s="9">
        <f t="shared" si="6"/>
        <v>876</v>
      </c>
      <c r="E327" s="1" t="s">
        <v>585</v>
      </c>
    </row>
    <row r="328" spans="1:5" x14ac:dyDescent="0.2">
      <c r="A328" s="1" t="s">
        <v>758</v>
      </c>
      <c r="B328" s="1" t="s">
        <v>706</v>
      </c>
      <c r="C328" s="1">
        <v>266</v>
      </c>
      <c r="D328" s="9">
        <f t="shared" si="6"/>
        <v>801</v>
      </c>
      <c r="E328" s="1" t="s">
        <v>584</v>
      </c>
    </row>
    <row r="329" spans="1:5" x14ac:dyDescent="0.2">
      <c r="A329" s="1" t="s">
        <v>759</v>
      </c>
      <c r="B329" s="1" t="s">
        <v>707</v>
      </c>
      <c r="C329" s="1">
        <v>231</v>
      </c>
      <c r="D329" s="9">
        <f t="shared" si="6"/>
        <v>696</v>
      </c>
      <c r="E329" s="1" t="s">
        <v>584</v>
      </c>
    </row>
    <row r="330" spans="1:5" x14ac:dyDescent="0.2">
      <c r="A330" s="1" t="s">
        <v>760</v>
      </c>
      <c r="B330" s="1" t="s">
        <v>708</v>
      </c>
      <c r="C330" s="1">
        <v>352</v>
      </c>
      <c r="D330" s="9">
        <f t="shared" si="6"/>
        <v>1059</v>
      </c>
      <c r="E330" s="1" t="s">
        <v>583</v>
      </c>
    </row>
    <row r="331" spans="1:5" x14ac:dyDescent="0.2">
      <c r="A331" s="1" t="s">
        <v>761</v>
      </c>
      <c r="B331" s="1" t="s">
        <v>709</v>
      </c>
      <c r="C331" s="1">
        <v>124</v>
      </c>
      <c r="D331" s="9">
        <f t="shared" si="6"/>
        <v>375</v>
      </c>
      <c r="E331" s="1" t="s">
        <v>584</v>
      </c>
    </row>
    <row r="332" spans="1:5" x14ac:dyDescent="0.2">
      <c r="A332" s="1" t="s">
        <v>762</v>
      </c>
      <c r="B332" s="1" t="s">
        <v>710</v>
      </c>
      <c r="C332" s="1">
        <v>387</v>
      </c>
      <c r="D332" s="9">
        <f t="shared" si="6"/>
        <v>1164</v>
      </c>
      <c r="E332" s="9" t="s">
        <v>587</v>
      </c>
    </row>
    <row r="333" spans="1:5" x14ac:dyDescent="0.2">
      <c r="A333" s="1" t="s">
        <v>763</v>
      </c>
      <c r="B333" s="1" t="s">
        <v>711</v>
      </c>
      <c r="C333" s="1">
        <v>366</v>
      </c>
      <c r="D333" s="9">
        <f t="shared" si="6"/>
        <v>1101</v>
      </c>
      <c r="E333" s="1" t="s">
        <v>586</v>
      </c>
    </row>
    <row r="334" spans="1:5" x14ac:dyDescent="0.2">
      <c r="A334" s="1" t="s">
        <v>764</v>
      </c>
      <c r="B334" s="1" t="s">
        <v>712</v>
      </c>
      <c r="C334" s="1">
        <v>320</v>
      </c>
      <c r="D334" s="9">
        <f t="shared" si="6"/>
        <v>963</v>
      </c>
      <c r="E334" s="1" t="s">
        <v>586</v>
      </c>
    </row>
    <row r="335" spans="1:5" x14ac:dyDescent="0.2">
      <c r="A335" s="1" t="s">
        <v>765</v>
      </c>
      <c r="B335" s="1" t="s">
        <v>713</v>
      </c>
      <c r="C335" s="1">
        <v>157</v>
      </c>
      <c r="D335" s="9">
        <f t="shared" si="6"/>
        <v>474</v>
      </c>
      <c r="E335" s="1" t="s">
        <v>585</v>
      </c>
    </row>
    <row r="336" spans="1:5" x14ac:dyDescent="0.2">
      <c r="A336" s="1" t="s">
        <v>766</v>
      </c>
      <c r="B336" s="1" t="s">
        <v>714</v>
      </c>
      <c r="C336" s="1">
        <v>101</v>
      </c>
      <c r="D336" s="9">
        <f t="shared" si="6"/>
        <v>306</v>
      </c>
      <c r="E336" s="1" t="s">
        <v>585</v>
      </c>
    </row>
    <row r="337" spans="1:5" x14ac:dyDescent="0.2">
      <c r="A337" s="1" t="s">
        <v>767</v>
      </c>
      <c r="B337" s="1" t="s">
        <v>715</v>
      </c>
      <c r="C337" s="1">
        <v>339</v>
      </c>
      <c r="D337" s="9">
        <f t="shared" si="6"/>
        <v>1020</v>
      </c>
      <c r="E337" s="1" t="s">
        <v>586</v>
      </c>
    </row>
    <row r="338" spans="1:5" x14ac:dyDescent="0.2">
      <c r="A338" s="11" t="s">
        <v>768</v>
      </c>
      <c r="B338" s="11" t="s">
        <v>769</v>
      </c>
      <c r="C338" s="1">
        <v>230</v>
      </c>
      <c r="D338" s="9">
        <f t="shared" si="6"/>
        <v>693</v>
      </c>
      <c r="E338" s="1" t="s">
        <v>584</v>
      </c>
    </row>
    <row r="339" spans="1:5" x14ac:dyDescent="0.2">
      <c r="A339" s="11" t="s">
        <v>770</v>
      </c>
      <c r="B339" s="11" t="s">
        <v>771</v>
      </c>
      <c r="C339" s="1">
        <v>248</v>
      </c>
      <c r="D339" s="9">
        <f t="shared" si="6"/>
        <v>747</v>
      </c>
      <c r="E339" s="1" t="s">
        <v>584</v>
      </c>
    </row>
    <row r="340" spans="1:5" x14ac:dyDescent="0.2">
      <c r="A340" s="11" t="s">
        <v>774</v>
      </c>
      <c r="B340" s="11" t="s">
        <v>775</v>
      </c>
      <c r="C340" s="1">
        <v>307</v>
      </c>
      <c r="D340" s="9">
        <f t="shared" si="6"/>
        <v>924</v>
      </c>
      <c r="E340" s="9" t="s">
        <v>587</v>
      </c>
    </row>
    <row r="341" spans="1:5" x14ac:dyDescent="0.2">
      <c r="A341" s="11" t="s">
        <v>772</v>
      </c>
      <c r="B341" s="11" t="s">
        <v>773</v>
      </c>
      <c r="C341" s="1">
        <v>123</v>
      </c>
      <c r="D341" s="9">
        <f t="shared" si="6"/>
        <v>372</v>
      </c>
      <c r="E341" s="1" t="s">
        <v>584</v>
      </c>
    </row>
    <row r="342" spans="1:5" x14ac:dyDescent="0.2">
      <c r="A342" s="11" t="s">
        <v>776</v>
      </c>
      <c r="B342" s="11" t="s">
        <v>777</v>
      </c>
      <c r="C342" s="1">
        <v>354</v>
      </c>
      <c r="D342" s="9">
        <f t="shared" si="6"/>
        <v>1065</v>
      </c>
      <c r="E342" s="1" t="s">
        <v>583</v>
      </c>
    </row>
    <row r="343" spans="1:5" x14ac:dyDescent="0.2">
      <c r="A343" s="11" t="s">
        <v>778</v>
      </c>
      <c r="B343" s="11" t="s">
        <v>779</v>
      </c>
      <c r="C343" s="1">
        <v>321</v>
      </c>
      <c r="D343" s="9">
        <f t="shared" si="6"/>
        <v>966</v>
      </c>
      <c r="E343" s="9" t="s">
        <v>587</v>
      </c>
    </row>
    <row r="344" spans="1:5" x14ac:dyDescent="0.2">
      <c r="A344" s="11" t="s">
        <v>790</v>
      </c>
      <c r="B344" s="11" t="s">
        <v>791</v>
      </c>
      <c r="C344" s="1">
        <v>280</v>
      </c>
      <c r="D344" s="9">
        <f t="shared" si="6"/>
        <v>843</v>
      </c>
      <c r="E344" s="9" t="s">
        <v>587</v>
      </c>
    </row>
    <row r="345" spans="1:5" x14ac:dyDescent="0.2">
      <c r="A345" s="11" t="s">
        <v>782</v>
      </c>
      <c r="B345" s="11" t="s">
        <v>783</v>
      </c>
      <c r="C345" s="1">
        <v>244</v>
      </c>
      <c r="D345" s="9">
        <f t="shared" si="6"/>
        <v>735</v>
      </c>
      <c r="E345" s="1" t="s">
        <v>585</v>
      </c>
    </row>
    <row r="346" spans="1:5" x14ac:dyDescent="0.2">
      <c r="A346" s="11" t="s">
        <v>786</v>
      </c>
      <c r="B346" s="11" t="s">
        <v>787</v>
      </c>
      <c r="C346" s="1">
        <v>201</v>
      </c>
      <c r="D346" s="9">
        <f t="shared" si="6"/>
        <v>606</v>
      </c>
      <c r="E346" s="1" t="s">
        <v>583</v>
      </c>
    </row>
    <row r="347" spans="1:5" x14ac:dyDescent="0.2">
      <c r="A347" s="11" t="s">
        <v>792</v>
      </c>
      <c r="B347" s="11" t="s">
        <v>793</v>
      </c>
      <c r="C347" s="1">
        <v>401</v>
      </c>
      <c r="D347" s="9">
        <f t="shared" si="6"/>
        <v>1206</v>
      </c>
      <c r="E347" s="9" t="s">
        <v>587</v>
      </c>
    </row>
    <row r="348" spans="1:5" x14ac:dyDescent="0.2">
      <c r="A348" s="11" t="s">
        <v>784</v>
      </c>
      <c r="B348" s="11" t="s">
        <v>785</v>
      </c>
      <c r="C348" s="1">
        <v>296</v>
      </c>
      <c r="D348" s="9">
        <f t="shared" si="6"/>
        <v>891</v>
      </c>
      <c r="E348" s="1" t="s">
        <v>585</v>
      </c>
    </row>
    <row r="349" spans="1:5" x14ac:dyDescent="0.2">
      <c r="A349" s="11" t="s">
        <v>788</v>
      </c>
      <c r="B349" s="11" t="s">
        <v>789</v>
      </c>
      <c r="C349" s="1">
        <v>291</v>
      </c>
      <c r="D349" s="9">
        <f t="shared" si="6"/>
        <v>876</v>
      </c>
      <c r="E349" s="1" t="s">
        <v>585</v>
      </c>
    </row>
    <row r="350" spans="1:5" x14ac:dyDescent="0.2">
      <c r="A350" s="11" t="s">
        <v>780</v>
      </c>
      <c r="B350" s="11" t="s">
        <v>781</v>
      </c>
      <c r="C350" s="1">
        <v>326</v>
      </c>
      <c r="D350" s="9">
        <f t="shared" si="6"/>
        <v>981</v>
      </c>
      <c r="E350" s="1" t="s">
        <v>586</v>
      </c>
    </row>
    <row r="351" spans="1:5" x14ac:dyDescent="0.2">
      <c r="A351" s="11" t="s">
        <v>794</v>
      </c>
      <c r="B351" s="11" t="s">
        <v>795</v>
      </c>
      <c r="C351" s="1">
        <v>351</v>
      </c>
      <c r="D351" s="9">
        <f t="shared" si="6"/>
        <v>1056</v>
      </c>
      <c r="E351" s="1" t="s">
        <v>583</v>
      </c>
    </row>
    <row r="352" spans="1:5" x14ac:dyDescent="0.2">
      <c r="A352" s="11" t="s">
        <v>796</v>
      </c>
      <c r="B352" s="11" t="s">
        <v>797</v>
      </c>
      <c r="C352" s="1">
        <v>230</v>
      </c>
      <c r="D352" s="9">
        <f t="shared" si="6"/>
        <v>693</v>
      </c>
      <c r="E352" s="1" t="s">
        <v>584</v>
      </c>
    </row>
    <row r="353" spans="1:5" x14ac:dyDescent="0.2">
      <c r="A353" s="11" t="s">
        <v>798</v>
      </c>
      <c r="B353" s="11" t="s">
        <v>799</v>
      </c>
      <c r="C353" s="1">
        <v>208</v>
      </c>
      <c r="D353" s="9">
        <f t="shared" si="6"/>
        <v>627</v>
      </c>
      <c r="E353" s="1" t="s">
        <v>584</v>
      </c>
    </row>
    <row r="354" spans="1:5" x14ac:dyDescent="0.2">
      <c r="A354" s="11" t="s">
        <v>800</v>
      </c>
      <c r="B354" s="11" t="s">
        <v>801</v>
      </c>
      <c r="C354" s="1">
        <v>291</v>
      </c>
      <c r="D354" s="9">
        <f t="shared" si="6"/>
        <v>876</v>
      </c>
      <c r="E354" s="1" t="s">
        <v>583</v>
      </c>
    </row>
    <row r="355" spans="1:5" x14ac:dyDescent="0.2">
      <c r="A355" s="11" t="s">
        <v>802</v>
      </c>
      <c r="B355" s="11" t="s">
        <v>803</v>
      </c>
      <c r="C355" s="1">
        <v>238</v>
      </c>
      <c r="D355" s="9">
        <f t="shared" si="6"/>
        <v>717</v>
      </c>
      <c r="E355" s="1" t="s">
        <v>585</v>
      </c>
    </row>
    <row r="356" spans="1:5" x14ac:dyDescent="0.2">
      <c r="A356" s="11" t="s">
        <v>804</v>
      </c>
      <c r="B356" s="11" t="s">
        <v>805</v>
      </c>
      <c r="C356" s="1">
        <v>334</v>
      </c>
      <c r="D356" s="9">
        <f t="shared" si="6"/>
        <v>1005</v>
      </c>
      <c r="E356" s="1" t="s">
        <v>583</v>
      </c>
    </row>
    <row r="357" spans="1:5" x14ac:dyDescent="0.2">
      <c r="A357" s="11" t="s">
        <v>806</v>
      </c>
      <c r="B357" s="11" t="s">
        <v>807</v>
      </c>
      <c r="C357" s="1">
        <v>243</v>
      </c>
      <c r="D357" s="9">
        <f t="shared" si="6"/>
        <v>732</v>
      </c>
      <c r="E357" s="1" t="s">
        <v>585</v>
      </c>
    </row>
    <row r="358" spans="1:5" x14ac:dyDescent="0.2">
      <c r="A358" s="11" t="s">
        <v>808</v>
      </c>
      <c r="B358" s="11" t="s">
        <v>809</v>
      </c>
      <c r="C358" s="1">
        <v>221</v>
      </c>
      <c r="D358" s="9">
        <f t="shared" si="6"/>
        <v>666</v>
      </c>
      <c r="E358" s="1" t="s">
        <v>584</v>
      </c>
    </row>
    <row r="359" spans="1:5" x14ac:dyDescent="0.2">
      <c r="A359" s="11" t="s">
        <v>810</v>
      </c>
      <c r="B359" s="11" t="s">
        <v>811</v>
      </c>
      <c r="C359" s="1">
        <v>370</v>
      </c>
      <c r="D359" s="9">
        <f t="shared" si="6"/>
        <v>1113</v>
      </c>
      <c r="E359" s="1" t="s">
        <v>583</v>
      </c>
    </row>
    <row r="360" spans="1:5" x14ac:dyDescent="0.2">
      <c r="A360" s="11" t="s">
        <v>812</v>
      </c>
      <c r="B360" s="11" t="s">
        <v>813</v>
      </c>
      <c r="C360" s="1">
        <v>350</v>
      </c>
      <c r="D360" s="9">
        <f t="shared" si="6"/>
        <v>1053</v>
      </c>
      <c r="E360" s="1" t="s">
        <v>583</v>
      </c>
    </row>
    <row r="361" spans="1:5" x14ac:dyDescent="0.2">
      <c r="A361" s="11" t="s">
        <v>814</v>
      </c>
      <c r="B361" s="11" t="s">
        <v>815</v>
      </c>
      <c r="C361" s="1">
        <v>345</v>
      </c>
      <c r="D361" s="9">
        <f t="shared" si="6"/>
        <v>1038</v>
      </c>
      <c r="E361" s="1" t="s">
        <v>586</v>
      </c>
    </row>
    <row r="362" spans="1:5" x14ac:dyDescent="0.2">
      <c r="A362" s="11" t="s">
        <v>816</v>
      </c>
      <c r="B362" s="11" t="s">
        <v>817</v>
      </c>
      <c r="C362" s="1">
        <v>406</v>
      </c>
      <c r="D362" s="9">
        <f t="shared" si="6"/>
        <v>1221</v>
      </c>
      <c r="E362" s="1" t="s">
        <v>586</v>
      </c>
    </row>
    <row r="363" spans="1:5" x14ac:dyDescent="0.2">
      <c r="A363" s="11" t="s">
        <v>818</v>
      </c>
      <c r="B363" s="11" t="s">
        <v>819</v>
      </c>
      <c r="C363" s="1">
        <v>408</v>
      </c>
      <c r="D363" s="9">
        <f t="shared" si="6"/>
        <v>1227</v>
      </c>
      <c r="E363" s="1" t="s">
        <v>587</v>
      </c>
    </row>
    <row r="364" spans="1:5" x14ac:dyDescent="0.2">
      <c r="A364" s="11" t="s">
        <v>820</v>
      </c>
      <c r="B364" s="11" t="s">
        <v>821</v>
      </c>
      <c r="C364" s="1">
        <v>318</v>
      </c>
      <c r="D364" s="9">
        <f t="shared" si="6"/>
        <v>957</v>
      </c>
      <c r="E364" s="1" t="s">
        <v>585</v>
      </c>
    </row>
    <row r="365" spans="1:5" x14ac:dyDescent="0.2">
      <c r="A365" s="11" t="s">
        <v>822</v>
      </c>
      <c r="B365" s="11" t="s">
        <v>823</v>
      </c>
      <c r="C365" s="1">
        <v>402</v>
      </c>
      <c r="D365" s="9">
        <f t="shared" si="6"/>
        <v>1209</v>
      </c>
      <c r="E365" s="1" t="s">
        <v>587</v>
      </c>
    </row>
    <row r="366" spans="1:5" x14ac:dyDescent="0.2">
      <c r="A366" s="11" t="s">
        <v>824</v>
      </c>
      <c r="B366" s="11" t="s">
        <v>825</v>
      </c>
      <c r="C366" s="1">
        <v>331</v>
      </c>
      <c r="D366" s="9">
        <f t="shared" si="6"/>
        <v>996</v>
      </c>
      <c r="E366" s="1" t="s">
        <v>587</v>
      </c>
    </row>
    <row r="367" spans="1:5" x14ac:dyDescent="0.2">
      <c r="A367" s="11" t="s">
        <v>828</v>
      </c>
      <c r="B367" s="11" t="s">
        <v>829</v>
      </c>
      <c r="C367" s="1">
        <v>321</v>
      </c>
      <c r="D367" s="9">
        <f t="shared" si="6"/>
        <v>966</v>
      </c>
      <c r="E367" s="1" t="s">
        <v>585</v>
      </c>
    </row>
    <row r="368" spans="1:5" x14ac:dyDescent="0.2">
      <c r="A368" s="11" t="s">
        <v>826</v>
      </c>
      <c r="B368" s="11" t="s">
        <v>827</v>
      </c>
      <c r="C368" s="1">
        <v>609</v>
      </c>
      <c r="D368" s="9">
        <f t="shared" si="6"/>
        <v>1830</v>
      </c>
      <c r="E368" s="1" t="s">
        <v>583</v>
      </c>
    </row>
    <row r="369" spans="1:5" x14ac:dyDescent="0.2">
      <c r="A369" s="11" t="s">
        <v>830</v>
      </c>
      <c r="B369" s="11" t="s">
        <v>831</v>
      </c>
      <c r="C369" s="1">
        <v>241</v>
      </c>
      <c r="D369" s="9">
        <f t="shared" si="6"/>
        <v>726</v>
      </c>
      <c r="E369" s="1" t="s">
        <v>584</v>
      </c>
    </row>
    <row r="370" spans="1:5" x14ac:dyDescent="0.2">
      <c r="A370" s="11" t="s">
        <v>832</v>
      </c>
      <c r="B370" s="11" t="s">
        <v>833</v>
      </c>
      <c r="C370" s="1">
        <v>241</v>
      </c>
      <c r="D370" s="9">
        <f t="shared" si="6"/>
        <v>726</v>
      </c>
      <c r="E370" s="1" t="s">
        <v>585</v>
      </c>
    </row>
    <row r="371" spans="1:5" x14ac:dyDescent="0.2">
      <c r="A371" s="11" t="s">
        <v>834</v>
      </c>
      <c r="B371" s="11" t="s">
        <v>835</v>
      </c>
      <c r="C371" s="1">
        <v>418</v>
      </c>
      <c r="D371" s="9">
        <f t="shared" si="6"/>
        <v>1257</v>
      </c>
      <c r="E371" s="1" t="s">
        <v>583</v>
      </c>
    </row>
    <row r="372" spans="1:5" x14ac:dyDescent="0.2">
      <c r="A372" s="11" t="s">
        <v>836</v>
      </c>
      <c r="B372" s="11" t="s">
        <v>837</v>
      </c>
      <c r="C372" s="1">
        <v>240</v>
      </c>
      <c r="D372" s="9">
        <f t="shared" si="6"/>
        <v>723</v>
      </c>
      <c r="E372" s="1" t="s">
        <v>585</v>
      </c>
    </row>
    <row r="373" spans="1:5" x14ac:dyDescent="0.2">
      <c r="A373" s="11" t="s">
        <v>846</v>
      </c>
      <c r="B373" s="11" t="s">
        <v>847</v>
      </c>
      <c r="C373" s="1">
        <v>345</v>
      </c>
      <c r="D373" s="9">
        <f t="shared" si="6"/>
        <v>1038</v>
      </c>
      <c r="E373" s="1" t="s">
        <v>583</v>
      </c>
    </row>
    <row r="374" spans="1:5" x14ac:dyDescent="0.2">
      <c r="A374" s="11" t="s">
        <v>838</v>
      </c>
      <c r="B374" s="11" t="s">
        <v>839</v>
      </c>
      <c r="C374" s="1">
        <v>159</v>
      </c>
      <c r="D374" s="9">
        <f t="shared" si="6"/>
        <v>480</v>
      </c>
      <c r="E374" s="1" t="s">
        <v>587</v>
      </c>
    </row>
    <row r="375" spans="1:5" x14ac:dyDescent="0.2">
      <c r="A375" s="11" t="s">
        <v>840</v>
      </c>
      <c r="B375" s="11" t="s">
        <v>841</v>
      </c>
      <c r="C375" s="1">
        <v>414</v>
      </c>
      <c r="D375" s="9">
        <f t="shared" si="6"/>
        <v>1245</v>
      </c>
      <c r="E375" s="1" t="s">
        <v>587</v>
      </c>
    </row>
    <row r="376" spans="1:5" x14ac:dyDescent="0.2">
      <c r="A376" s="11" t="s">
        <v>842</v>
      </c>
      <c r="B376" s="11" t="s">
        <v>843</v>
      </c>
      <c r="C376" s="1">
        <v>187</v>
      </c>
      <c r="D376" s="9">
        <f t="shared" si="6"/>
        <v>564</v>
      </c>
      <c r="E376" s="1" t="s">
        <v>587</v>
      </c>
    </row>
    <row r="377" spans="1:5" x14ac:dyDescent="0.2">
      <c r="A377" s="11" t="s">
        <v>844</v>
      </c>
      <c r="B377" s="11" t="s">
        <v>845</v>
      </c>
      <c r="C377" s="1">
        <v>234</v>
      </c>
      <c r="D377" s="9">
        <f t="shared" si="6"/>
        <v>705</v>
      </c>
      <c r="E377" s="1" t="s">
        <v>585</v>
      </c>
    </row>
    <row r="378" spans="1:5" x14ac:dyDescent="0.2">
      <c r="A378" s="11" t="s">
        <v>848</v>
      </c>
      <c r="B378" s="11" t="s">
        <v>849</v>
      </c>
      <c r="C378" s="1">
        <v>182</v>
      </c>
      <c r="D378" s="9">
        <f t="shared" si="6"/>
        <v>549</v>
      </c>
      <c r="E378" s="1" t="s">
        <v>584</v>
      </c>
    </row>
    <row r="379" spans="1:5" x14ac:dyDescent="0.2">
      <c r="A379" s="11" t="s">
        <v>850</v>
      </c>
      <c r="B379" s="11" t="s">
        <v>851</v>
      </c>
      <c r="C379" s="1">
        <v>254</v>
      </c>
      <c r="D379" s="9">
        <f t="shared" si="6"/>
        <v>765</v>
      </c>
      <c r="E379" s="1" t="s">
        <v>585</v>
      </c>
    </row>
    <row r="380" spans="1:5" x14ac:dyDescent="0.2">
      <c r="A380" s="11" t="s">
        <v>898</v>
      </c>
      <c r="B380" s="11" t="s">
        <v>899</v>
      </c>
      <c r="C380" s="1">
        <v>240</v>
      </c>
      <c r="D380" s="9">
        <f t="shared" si="6"/>
        <v>723</v>
      </c>
      <c r="E380" s="1" t="s">
        <v>585</v>
      </c>
    </row>
    <row r="381" spans="1:5" x14ac:dyDescent="0.2">
      <c r="A381" s="11" t="s">
        <v>900</v>
      </c>
      <c r="B381" s="11" t="s">
        <v>901</v>
      </c>
      <c r="C381" s="1">
        <v>291</v>
      </c>
      <c r="D381" s="9">
        <f t="shared" si="6"/>
        <v>876</v>
      </c>
      <c r="E381" s="1" t="s">
        <v>583</v>
      </c>
    </row>
    <row r="382" spans="1:5" x14ac:dyDescent="0.2">
      <c r="A382" s="11" t="s">
        <v>896</v>
      </c>
      <c r="B382" s="11" t="s">
        <v>897</v>
      </c>
      <c r="C382" s="1">
        <v>577</v>
      </c>
      <c r="D382" s="9">
        <f t="shared" ref="D382:D445" si="7">3*C382+3</f>
        <v>1734</v>
      </c>
      <c r="E382" s="1" t="s">
        <v>587</v>
      </c>
    </row>
    <row r="383" spans="1:5" x14ac:dyDescent="0.2">
      <c r="A383" s="11" t="s">
        <v>894</v>
      </c>
      <c r="B383" s="11" t="s">
        <v>895</v>
      </c>
      <c r="C383" s="1">
        <v>315</v>
      </c>
      <c r="D383" s="9">
        <f t="shared" si="7"/>
        <v>948</v>
      </c>
      <c r="E383" s="1" t="s">
        <v>585</v>
      </c>
    </row>
    <row r="384" spans="1:5" x14ac:dyDescent="0.2">
      <c r="A384" s="11" t="s">
        <v>892</v>
      </c>
      <c r="B384" s="11" t="s">
        <v>893</v>
      </c>
      <c r="C384" s="1">
        <v>370</v>
      </c>
      <c r="D384" s="9">
        <f t="shared" si="7"/>
        <v>1113</v>
      </c>
      <c r="E384" s="1" t="s">
        <v>583</v>
      </c>
    </row>
    <row r="385" spans="1:5" x14ac:dyDescent="0.2">
      <c r="A385" s="11" t="s">
        <v>936</v>
      </c>
      <c r="B385" s="11" t="s">
        <v>937</v>
      </c>
      <c r="C385" s="1">
        <v>186</v>
      </c>
      <c r="D385" s="9">
        <f t="shared" si="7"/>
        <v>561</v>
      </c>
      <c r="E385" s="1" t="s">
        <v>587</v>
      </c>
    </row>
    <row r="386" spans="1:5" x14ac:dyDescent="0.2">
      <c r="A386" s="11" t="s">
        <v>938</v>
      </c>
      <c r="B386" s="11" t="s">
        <v>939</v>
      </c>
      <c r="C386" s="1">
        <v>180</v>
      </c>
      <c r="D386" s="9">
        <f t="shared" si="7"/>
        <v>543</v>
      </c>
      <c r="E386" s="1" t="s">
        <v>584</v>
      </c>
    </row>
    <row r="387" spans="1:5" x14ac:dyDescent="0.2">
      <c r="A387" s="11" t="s">
        <v>932</v>
      </c>
      <c r="B387" s="11" t="s">
        <v>933</v>
      </c>
      <c r="C387" s="1">
        <v>356</v>
      </c>
      <c r="D387" s="9">
        <f t="shared" si="7"/>
        <v>1071</v>
      </c>
      <c r="E387" s="1" t="s">
        <v>583</v>
      </c>
    </row>
    <row r="388" spans="1:5" x14ac:dyDescent="0.2">
      <c r="A388" s="11" t="s">
        <v>928</v>
      </c>
      <c r="B388" s="11" t="s">
        <v>929</v>
      </c>
      <c r="C388" s="1">
        <v>446</v>
      </c>
      <c r="D388" s="9">
        <f t="shared" si="7"/>
        <v>1341</v>
      </c>
      <c r="E388" s="1" t="s">
        <v>583</v>
      </c>
    </row>
    <row r="389" spans="1:5" x14ac:dyDescent="0.2">
      <c r="A389" s="11" t="s">
        <v>934</v>
      </c>
      <c r="B389" s="11" t="s">
        <v>935</v>
      </c>
      <c r="C389" s="1">
        <v>353</v>
      </c>
      <c r="D389" s="9">
        <f t="shared" si="7"/>
        <v>1062</v>
      </c>
      <c r="E389" s="1" t="s">
        <v>586</v>
      </c>
    </row>
    <row r="390" spans="1:5" x14ac:dyDescent="0.2">
      <c r="A390" s="11" t="s">
        <v>930</v>
      </c>
      <c r="B390" s="11" t="s">
        <v>931</v>
      </c>
      <c r="C390" s="1">
        <v>351</v>
      </c>
      <c r="D390" s="9">
        <f t="shared" si="7"/>
        <v>1056</v>
      </c>
      <c r="E390" s="1" t="s">
        <v>583</v>
      </c>
    </row>
    <row r="391" spans="1:5" x14ac:dyDescent="0.2">
      <c r="A391" s="11" t="s">
        <v>940</v>
      </c>
      <c r="B391" s="11" t="s">
        <v>941</v>
      </c>
      <c r="C391" s="1">
        <v>215</v>
      </c>
      <c r="D391" s="9">
        <f t="shared" si="7"/>
        <v>648</v>
      </c>
      <c r="E391" s="1" t="s">
        <v>584</v>
      </c>
    </row>
    <row r="392" spans="1:5" x14ac:dyDescent="0.2">
      <c r="A392" s="11" t="s">
        <v>924</v>
      </c>
      <c r="B392" s="11" t="s">
        <v>925</v>
      </c>
      <c r="C392" s="1">
        <v>197</v>
      </c>
      <c r="D392" s="9">
        <f t="shared" si="7"/>
        <v>594</v>
      </c>
      <c r="E392" s="1" t="s">
        <v>584</v>
      </c>
    </row>
    <row r="393" spans="1:5" x14ac:dyDescent="0.2">
      <c r="A393" s="11" t="s">
        <v>926</v>
      </c>
      <c r="B393" s="11" t="s">
        <v>927</v>
      </c>
      <c r="C393" s="1">
        <v>253</v>
      </c>
      <c r="D393" s="9">
        <f t="shared" si="7"/>
        <v>762</v>
      </c>
      <c r="E393" s="1" t="s">
        <v>584</v>
      </c>
    </row>
    <row r="394" spans="1:5" x14ac:dyDescent="0.2">
      <c r="A394" s="11" t="s">
        <v>920</v>
      </c>
      <c r="B394" s="11" t="s">
        <v>921</v>
      </c>
      <c r="C394" s="1">
        <v>420</v>
      </c>
      <c r="D394" s="9">
        <f t="shared" si="7"/>
        <v>1263</v>
      </c>
      <c r="E394" s="1" t="s">
        <v>585</v>
      </c>
    </row>
    <row r="395" spans="1:5" x14ac:dyDescent="0.2">
      <c r="A395" s="11" t="s">
        <v>922</v>
      </c>
      <c r="B395" s="11" t="s">
        <v>923</v>
      </c>
      <c r="C395" s="1">
        <v>381</v>
      </c>
      <c r="D395" s="9">
        <f t="shared" si="7"/>
        <v>1146</v>
      </c>
      <c r="E395" s="1" t="s">
        <v>587</v>
      </c>
    </row>
    <row r="396" spans="1:5" x14ac:dyDescent="0.2">
      <c r="A396" s="11" t="s">
        <v>916</v>
      </c>
      <c r="B396" s="11" t="s">
        <v>917</v>
      </c>
      <c r="C396" s="1">
        <v>354</v>
      </c>
      <c r="D396" s="9">
        <f t="shared" si="7"/>
        <v>1065</v>
      </c>
      <c r="E396" s="1" t="s">
        <v>583</v>
      </c>
    </row>
    <row r="397" spans="1:5" x14ac:dyDescent="0.2">
      <c r="A397" s="11" t="s">
        <v>914</v>
      </c>
      <c r="B397" s="11" t="s">
        <v>915</v>
      </c>
      <c r="C397" s="1">
        <v>411</v>
      </c>
      <c r="D397" s="9">
        <f t="shared" si="7"/>
        <v>1236</v>
      </c>
      <c r="E397" s="1" t="s">
        <v>587</v>
      </c>
    </row>
    <row r="398" spans="1:5" x14ac:dyDescent="0.2">
      <c r="A398" s="11" t="s">
        <v>918</v>
      </c>
      <c r="B398" s="11" t="s">
        <v>919</v>
      </c>
      <c r="C398" s="1">
        <v>422</v>
      </c>
      <c r="D398" s="9">
        <f t="shared" si="7"/>
        <v>1269</v>
      </c>
      <c r="E398" s="1" t="s">
        <v>587</v>
      </c>
    </row>
    <row r="399" spans="1:5" x14ac:dyDescent="0.2">
      <c r="A399" s="11" t="s">
        <v>912</v>
      </c>
      <c r="B399" s="11" t="s">
        <v>913</v>
      </c>
      <c r="C399" s="1">
        <v>292</v>
      </c>
      <c r="D399" s="9">
        <f t="shared" si="7"/>
        <v>879</v>
      </c>
      <c r="E399" s="1" t="s">
        <v>585</v>
      </c>
    </row>
    <row r="400" spans="1:5" x14ac:dyDescent="0.2">
      <c r="A400" s="11" t="s">
        <v>908</v>
      </c>
      <c r="B400" s="11" t="s">
        <v>909</v>
      </c>
      <c r="C400" s="1">
        <v>266</v>
      </c>
      <c r="D400" s="9">
        <f t="shared" si="7"/>
        <v>801</v>
      </c>
      <c r="E400" s="1" t="s">
        <v>587</v>
      </c>
    </row>
    <row r="401" spans="1:5" x14ac:dyDescent="0.2">
      <c r="A401" s="11" t="s">
        <v>906</v>
      </c>
      <c r="B401" s="11" t="s">
        <v>907</v>
      </c>
      <c r="C401" s="1">
        <v>406</v>
      </c>
      <c r="D401" s="9">
        <f t="shared" si="7"/>
        <v>1221</v>
      </c>
      <c r="E401" s="1" t="s">
        <v>584</v>
      </c>
    </row>
    <row r="402" spans="1:5" x14ac:dyDescent="0.2">
      <c r="A402" s="11" t="s">
        <v>910</v>
      </c>
      <c r="B402" s="11" t="s">
        <v>911</v>
      </c>
      <c r="C402" s="1">
        <v>320</v>
      </c>
      <c r="D402" s="9">
        <f t="shared" si="7"/>
        <v>963</v>
      </c>
      <c r="E402" s="1" t="s">
        <v>585</v>
      </c>
    </row>
    <row r="403" spans="1:5" x14ac:dyDescent="0.2">
      <c r="A403" s="11" t="s">
        <v>902</v>
      </c>
      <c r="B403" s="11" t="s">
        <v>903</v>
      </c>
      <c r="C403" s="1">
        <v>317</v>
      </c>
      <c r="D403" s="9">
        <f t="shared" si="7"/>
        <v>954</v>
      </c>
      <c r="E403" s="1" t="s">
        <v>586</v>
      </c>
    </row>
    <row r="404" spans="1:5" x14ac:dyDescent="0.2">
      <c r="A404" s="11" t="s">
        <v>904</v>
      </c>
      <c r="B404" s="11" t="s">
        <v>905</v>
      </c>
      <c r="C404" s="1">
        <v>363</v>
      </c>
      <c r="D404" s="9">
        <f t="shared" si="7"/>
        <v>1092</v>
      </c>
      <c r="E404" s="1" t="s">
        <v>586</v>
      </c>
    </row>
    <row r="405" spans="1:5" x14ac:dyDescent="0.2">
      <c r="A405" s="11" t="s">
        <v>866</v>
      </c>
      <c r="B405" s="11" t="s">
        <v>867</v>
      </c>
      <c r="C405" s="1">
        <v>241</v>
      </c>
      <c r="D405" s="9">
        <f t="shared" si="7"/>
        <v>726</v>
      </c>
      <c r="E405" s="1" t="s">
        <v>585</v>
      </c>
    </row>
    <row r="406" spans="1:5" x14ac:dyDescent="0.2">
      <c r="A406" s="11" t="s">
        <v>878</v>
      </c>
      <c r="B406" s="11" t="s">
        <v>879</v>
      </c>
      <c r="C406" s="1">
        <v>247</v>
      </c>
      <c r="D406" s="9">
        <f t="shared" si="7"/>
        <v>744</v>
      </c>
      <c r="E406" s="1" t="s">
        <v>584</v>
      </c>
    </row>
    <row r="407" spans="1:5" x14ac:dyDescent="0.2">
      <c r="A407" s="11" t="s">
        <v>872</v>
      </c>
      <c r="B407" s="11" t="s">
        <v>873</v>
      </c>
      <c r="C407" s="1">
        <v>194</v>
      </c>
      <c r="D407" s="9">
        <f t="shared" si="7"/>
        <v>585</v>
      </c>
      <c r="E407" s="1" t="s">
        <v>584</v>
      </c>
    </row>
    <row r="408" spans="1:5" x14ac:dyDescent="0.2">
      <c r="A408" s="11" t="s">
        <v>874</v>
      </c>
      <c r="B408" s="11" t="s">
        <v>875</v>
      </c>
      <c r="C408" s="1">
        <v>629</v>
      </c>
      <c r="D408" s="9">
        <f t="shared" si="7"/>
        <v>1890</v>
      </c>
      <c r="E408" s="1" t="s">
        <v>583</v>
      </c>
    </row>
    <row r="409" spans="1:5" x14ac:dyDescent="0.2">
      <c r="A409" s="11" t="s">
        <v>870</v>
      </c>
      <c r="B409" s="11" t="s">
        <v>871</v>
      </c>
      <c r="C409" s="1">
        <v>235</v>
      </c>
      <c r="D409" s="9">
        <f t="shared" si="7"/>
        <v>708</v>
      </c>
      <c r="E409" s="1" t="s">
        <v>585</v>
      </c>
    </row>
    <row r="410" spans="1:5" x14ac:dyDescent="0.2">
      <c r="A410" s="11" t="s">
        <v>876</v>
      </c>
      <c r="B410" s="11" t="s">
        <v>877</v>
      </c>
      <c r="C410" s="1">
        <v>273</v>
      </c>
      <c r="D410" s="9">
        <f t="shared" si="7"/>
        <v>822</v>
      </c>
      <c r="E410" s="1" t="s">
        <v>584</v>
      </c>
    </row>
    <row r="411" spans="1:5" x14ac:dyDescent="0.2">
      <c r="A411" s="11" t="s">
        <v>868</v>
      </c>
      <c r="B411" s="11" t="s">
        <v>869</v>
      </c>
      <c r="C411" s="1">
        <v>403</v>
      </c>
      <c r="D411" s="9">
        <f t="shared" si="7"/>
        <v>1212</v>
      </c>
      <c r="E411" s="1" t="s">
        <v>587</v>
      </c>
    </row>
    <row r="412" spans="1:5" x14ac:dyDescent="0.2">
      <c r="A412" s="11" t="s">
        <v>890</v>
      </c>
      <c r="B412" s="11" t="s">
        <v>891</v>
      </c>
      <c r="C412" s="1">
        <v>245</v>
      </c>
      <c r="D412" s="9">
        <f t="shared" si="7"/>
        <v>738</v>
      </c>
      <c r="E412" s="1" t="s">
        <v>585</v>
      </c>
    </row>
    <row r="413" spans="1:5" x14ac:dyDescent="0.2">
      <c r="A413" s="11" t="s">
        <v>886</v>
      </c>
      <c r="B413" s="11" t="s">
        <v>887</v>
      </c>
      <c r="C413" s="1">
        <v>246</v>
      </c>
      <c r="D413" s="9">
        <f t="shared" si="7"/>
        <v>741</v>
      </c>
      <c r="E413" s="1" t="s">
        <v>585</v>
      </c>
    </row>
    <row r="414" spans="1:5" x14ac:dyDescent="0.2">
      <c r="A414" s="11" t="s">
        <v>884</v>
      </c>
      <c r="B414" s="11" t="s">
        <v>885</v>
      </c>
      <c r="C414" s="1">
        <v>288</v>
      </c>
      <c r="D414" s="9">
        <f t="shared" si="7"/>
        <v>867</v>
      </c>
      <c r="E414" s="1" t="s">
        <v>585</v>
      </c>
    </row>
    <row r="415" spans="1:5" x14ac:dyDescent="0.2">
      <c r="A415" s="11" t="s">
        <v>888</v>
      </c>
      <c r="B415" s="11" t="s">
        <v>889</v>
      </c>
      <c r="C415" s="1">
        <v>288</v>
      </c>
      <c r="D415" s="9">
        <f t="shared" si="7"/>
        <v>867</v>
      </c>
      <c r="E415" s="1" t="s">
        <v>585</v>
      </c>
    </row>
    <row r="416" spans="1:5" x14ac:dyDescent="0.2">
      <c r="A416" s="11" t="s">
        <v>860</v>
      </c>
      <c r="B416" s="11" t="s">
        <v>861</v>
      </c>
      <c r="C416" s="1">
        <v>319</v>
      </c>
      <c r="D416" s="9">
        <f t="shared" si="7"/>
        <v>960</v>
      </c>
      <c r="E416" s="1" t="s">
        <v>586</v>
      </c>
    </row>
    <row r="417" spans="1:5" x14ac:dyDescent="0.2">
      <c r="A417" s="11" t="s">
        <v>854</v>
      </c>
      <c r="B417" s="11" t="s">
        <v>855</v>
      </c>
      <c r="C417" s="1">
        <v>333</v>
      </c>
      <c r="D417" s="9">
        <f t="shared" si="7"/>
        <v>1002</v>
      </c>
      <c r="E417" s="1" t="s">
        <v>586</v>
      </c>
    </row>
    <row r="418" spans="1:5" x14ac:dyDescent="0.2">
      <c r="A418" s="11" t="s">
        <v>856</v>
      </c>
      <c r="B418" s="11" t="s">
        <v>857</v>
      </c>
      <c r="C418" s="1">
        <v>386</v>
      </c>
      <c r="D418" s="9">
        <f t="shared" si="7"/>
        <v>1161</v>
      </c>
      <c r="E418" s="1" t="s">
        <v>587</v>
      </c>
    </row>
    <row r="419" spans="1:5" x14ac:dyDescent="0.2">
      <c r="A419" s="11" t="s">
        <v>858</v>
      </c>
      <c r="B419" s="11" t="s">
        <v>859</v>
      </c>
      <c r="C419" s="1">
        <v>123</v>
      </c>
      <c r="D419" s="9">
        <f t="shared" si="7"/>
        <v>372</v>
      </c>
      <c r="E419" s="1" t="s">
        <v>584</v>
      </c>
    </row>
    <row r="420" spans="1:5" x14ac:dyDescent="0.2">
      <c r="A420" s="11" t="s">
        <v>862</v>
      </c>
      <c r="B420" s="11" t="s">
        <v>863</v>
      </c>
      <c r="C420" s="1">
        <v>351</v>
      </c>
      <c r="D420" s="9">
        <f t="shared" si="7"/>
        <v>1056</v>
      </c>
      <c r="E420" s="1" t="s">
        <v>583</v>
      </c>
    </row>
    <row r="421" spans="1:5" x14ac:dyDescent="0.2">
      <c r="A421" s="11" t="s">
        <v>852</v>
      </c>
      <c r="B421" s="11" t="s">
        <v>853</v>
      </c>
      <c r="C421" s="1">
        <v>430</v>
      </c>
      <c r="D421" s="9">
        <f t="shared" si="7"/>
        <v>1293</v>
      </c>
      <c r="E421" s="1" t="s">
        <v>586</v>
      </c>
    </row>
    <row r="422" spans="1:5" x14ac:dyDescent="0.2">
      <c r="A422" s="11" t="s">
        <v>864</v>
      </c>
      <c r="B422" s="11" t="s">
        <v>865</v>
      </c>
      <c r="C422" s="1">
        <v>410</v>
      </c>
      <c r="D422" s="9">
        <f t="shared" si="7"/>
        <v>1233</v>
      </c>
      <c r="E422" s="1" t="s">
        <v>587</v>
      </c>
    </row>
    <row r="423" spans="1:5" x14ac:dyDescent="0.2">
      <c r="A423" s="11" t="s">
        <v>880</v>
      </c>
      <c r="B423" s="11" t="s">
        <v>881</v>
      </c>
      <c r="C423" s="1">
        <v>248</v>
      </c>
      <c r="D423" s="9">
        <f t="shared" si="7"/>
        <v>747</v>
      </c>
      <c r="E423" s="1" t="s">
        <v>585</v>
      </c>
    </row>
    <row r="424" spans="1:5" x14ac:dyDescent="0.2">
      <c r="A424" s="11" t="s">
        <v>882</v>
      </c>
      <c r="B424" s="11" t="s">
        <v>883</v>
      </c>
      <c r="C424" s="1">
        <v>156</v>
      </c>
      <c r="D424" s="9">
        <f t="shared" si="7"/>
        <v>471</v>
      </c>
      <c r="E424" s="1" t="s">
        <v>587</v>
      </c>
    </row>
    <row r="425" spans="1:5" x14ac:dyDescent="0.2">
      <c r="A425" s="11" t="s">
        <v>948</v>
      </c>
      <c r="B425" s="11" t="s">
        <v>949</v>
      </c>
      <c r="C425" s="1">
        <v>337</v>
      </c>
      <c r="D425" s="9">
        <f t="shared" si="7"/>
        <v>1014</v>
      </c>
      <c r="E425" s="1" t="s">
        <v>586</v>
      </c>
    </row>
    <row r="426" spans="1:5" x14ac:dyDescent="0.2">
      <c r="A426" s="11" t="s">
        <v>942</v>
      </c>
      <c r="B426" s="11" t="s">
        <v>943</v>
      </c>
      <c r="C426" s="1">
        <v>207</v>
      </c>
      <c r="D426" s="9">
        <f t="shared" si="7"/>
        <v>624</v>
      </c>
      <c r="E426" s="1" t="s">
        <v>585</v>
      </c>
    </row>
    <row r="427" spans="1:5" x14ac:dyDescent="0.2">
      <c r="A427" s="11" t="s">
        <v>944</v>
      </c>
      <c r="B427" s="11" t="s">
        <v>945</v>
      </c>
      <c r="C427" s="1">
        <v>236</v>
      </c>
      <c r="D427" s="9">
        <f t="shared" si="7"/>
        <v>711</v>
      </c>
      <c r="E427" s="1" t="s">
        <v>585</v>
      </c>
    </row>
    <row r="428" spans="1:5" x14ac:dyDescent="0.2">
      <c r="A428" s="11" t="s">
        <v>952</v>
      </c>
      <c r="B428" s="11" t="s">
        <v>953</v>
      </c>
      <c r="C428" s="1">
        <v>393</v>
      </c>
      <c r="D428" s="9">
        <f t="shared" si="7"/>
        <v>1182</v>
      </c>
      <c r="E428" s="1" t="s">
        <v>586</v>
      </c>
    </row>
    <row r="429" spans="1:5" x14ac:dyDescent="0.2">
      <c r="A429" s="11" t="s">
        <v>946</v>
      </c>
      <c r="B429" s="11" t="s">
        <v>947</v>
      </c>
      <c r="C429" s="1">
        <v>350</v>
      </c>
      <c r="D429" s="9">
        <f t="shared" si="7"/>
        <v>1053</v>
      </c>
      <c r="E429" s="1" t="s">
        <v>583</v>
      </c>
    </row>
    <row r="430" spans="1:5" x14ac:dyDescent="0.2">
      <c r="A430" s="11" t="s">
        <v>950</v>
      </c>
      <c r="B430" s="11" t="s">
        <v>951</v>
      </c>
      <c r="C430" s="1">
        <v>234</v>
      </c>
      <c r="D430" s="9">
        <f t="shared" si="7"/>
        <v>705</v>
      </c>
      <c r="E430" s="1" t="s">
        <v>585</v>
      </c>
    </row>
    <row r="431" spans="1:5" x14ac:dyDescent="0.2">
      <c r="A431" s="1" t="s">
        <v>954</v>
      </c>
      <c r="B431" s="1" t="s">
        <v>955</v>
      </c>
      <c r="C431" s="1">
        <v>140</v>
      </c>
      <c r="D431" s="9">
        <f t="shared" si="7"/>
        <v>423</v>
      </c>
      <c r="E431" s="1" t="s">
        <v>584</v>
      </c>
    </row>
    <row r="432" spans="1:5" x14ac:dyDescent="0.2">
      <c r="A432" s="1" t="s">
        <v>956</v>
      </c>
      <c r="B432" s="1" t="s">
        <v>957</v>
      </c>
      <c r="C432" s="1">
        <v>350</v>
      </c>
      <c r="D432" s="9">
        <f t="shared" si="7"/>
        <v>1053</v>
      </c>
      <c r="E432" s="1" t="s">
        <v>583</v>
      </c>
    </row>
    <row r="433" spans="1:5" x14ac:dyDescent="0.2">
      <c r="A433" s="1" t="s">
        <v>958</v>
      </c>
      <c r="B433" s="1" t="s">
        <v>959</v>
      </c>
      <c r="C433" s="1">
        <v>315</v>
      </c>
      <c r="D433" s="9">
        <f t="shared" si="7"/>
        <v>948</v>
      </c>
      <c r="E433" s="1" t="s">
        <v>585</v>
      </c>
    </row>
    <row r="434" spans="1:5" x14ac:dyDescent="0.2">
      <c r="A434" s="1" t="s">
        <v>960</v>
      </c>
      <c r="B434" s="1" t="s">
        <v>961</v>
      </c>
      <c r="C434" s="1">
        <v>290</v>
      </c>
      <c r="D434" s="9">
        <f t="shared" si="7"/>
        <v>873</v>
      </c>
      <c r="E434" s="1" t="s">
        <v>585</v>
      </c>
    </row>
    <row r="435" spans="1:5" x14ac:dyDescent="0.2">
      <c r="A435" s="1" t="s">
        <v>962</v>
      </c>
      <c r="B435" s="1" t="s">
        <v>963</v>
      </c>
      <c r="C435" s="1">
        <v>340</v>
      </c>
      <c r="D435" s="9">
        <f t="shared" si="7"/>
        <v>1023</v>
      </c>
      <c r="E435" s="1" t="s">
        <v>586</v>
      </c>
    </row>
    <row r="436" spans="1:5" x14ac:dyDescent="0.2">
      <c r="A436" s="1" t="s">
        <v>964</v>
      </c>
      <c r="B436" s="1" t="s">
        <v>965</v>
      </c>
      <c r="C436" s="1">
        <v>528</v>
      </c>
      <c r="D436" s="9">
        <f t="shared" si="7"/>
        <v>1587</v>
      </c>
      <c r="E436" s="1" t="s">
        <v>583</v>
      </c>
    </row>
    <row r="437" spans="1:5" x14ac:dyDescent="0.2">
      <c r="A437" s="1" t="s">
        <v>966</v>
      </c>
      <c r="B437" s="1" t="s">
        <v>967</v>
      </c>
      <c r="C437" s="1">
        <v>323</v>
      </c>
      <c r="D437" s="9">
        <f t="shared" si="7"/>
        <v>972</v>
      </c>
      <c r="E437" s="1" t="s">
        <v>587</v>
      </c>
    </row>
    <row r="438" spans="1:5" x14ac:dyDescent="0.2">
      <c r="A438" s="1" t="s">
        <v>968</v>
      </c>
      <c r="B438" s="1" t="s">
        <v>969</v>
      </c>
      <c r="C438" s="1">
        <v>183</v>
      </c>
      <c r="D438" s="9">
        <f t="shared" si="7"/>
        <v>552</v>
      </c>
      <c r="E438" s="1" t="s">
        <v>585</v>
      </c>
    </row>
    <row r="439" spans="1:5" x14ac:dyDescent="0.2">
      <c r="A439" s="1" t="s">
        <v>970</v>
      </c>
      <c r="B439" s="1" t="s">
        <v>971</v>
      </c>
      <c r="C439" s="1">
        <v>250</v>
      </c>
      <c r="D439" s="9">
        <f t="shared" si="7"/>
        <v>753</v>
      </c>
      <c r="E439" s="1" t="s">
        <v>585</v>
      </c>
    </row>
    <row r="440" spans="1:5" x14ac:dyDescent="0.2">
      <c r="A440" s="1" t="s">
        <v>972</v>
      </c>
      <c r="B440" s="1" t="s">
        <v>973</v>
      </c>
      <c r="C440" s="1">
        <v>249</v>
      </c>
      <c r="D440" s="9">
        <f t="shared" si="7"/>
        <v>750</v>
      </c>
      <c r="E440" s="1" t="s">
        <v>584</v>
      </c>
    </row>
    <row r="441" spans="1:5" x14ac:dyDescent="0.2">
      <c r="A441" s="1" t="s">
        <v>974</v>
      </c>
      <c r="B441" s="1" t="s">
        <v>975</v>
      </c>
      <c r="C441" s="1">
        <v>199</v>
      </c>
      <c r="D441" s="9">
        <f t="shared" si="7"/>
        <v>600</v>
      </c>
      <c r="E441" s="1" t="s">
        <v>584</v>
      </c>
    </row>
    <row r="442" spans="1:5" x14ac:dyDescent="0.2">
      <c r="A442" s="1" t="s">
        <v>976</v>
      </c>
      <c r="B442" s="1" t="s">
        <v>977</v>
      </c>
      <c r="C442" s="1">
        <v>425</v>
      </c>
      <c r="D442" s="9">
        <f t="shared" si="7"/>
        <v>1278</v>
      </c>
      <c r="E442" s="1" t="s">
        <v>586</v>
      </c>
    </row>
    <row r="443" spans="1:5" x14ac:dyDescent="0.2">
      <c r="A443" s="1" t="s">
        <v>978</v>
      </c>
      <c r="B443" s="1" t="s">
        <v>979</v>
      </c>
      <c r="C443" s="1">
        <v>411</v>
      </c>
      <c r="D443" s="9">
        <f t="shared" si="7"/>
        <v>1236</v>
      </c>
      <c r="E443" s="1" t="s">
        <v>587</v>
      </c>
    </row>
    <row r="444" spans="1:5" x14ac:dyDescent="0.2">
      <c r="A444" s="1" t="s">
        <v>980</v>
      </c>
      <c r="B444" s="1" t="s">
        <v>981</v>
      </c>
      <c r="C444" s="1">
        <v>367</v>
      </c>
      <c r="D444" s="9">
        <f t="shared" si="7"/>
        <v>1104</v>
      </c>
      <c r="E444" s="1" t="s">
        <v>583</v>
      </c>
    </row>
    <row r="445" spans="1:5" x14ac:dyDescent="0.2">
      <c r="A445" s="1" t="s">
        <v>982</v>
      </c>
      <c r="B445" s="1" t="s">
        <v>983</v>
      </c>
      <c r="C445" s="1">
        <v>308</v>
      </c>
      <c r="D445" s="9">
        <f t="shared" si="7"/>
        <v>927</v>
      </c>
      <c r="E445" s="1" t="s">
        <v>583</v>
      </c>
    </row>
    <row r="446" spans="1:5" x14ac:dyDescent="0.2">
      <c r="A446" s="1" t="s">
        <v>984</v>
      </c>
      <c r="B446" s="1" t="s">
        <v>985</v>
      </c>
      <c r="C446" s="1">
        <v>337</v>
      </c>
      <c r="D446" s="9">
        <f t="shared" ref="D446:D509" si="8">3*C446+3</f>
        <v>1014</v>
      </c>
      <c r="E446" s="1" t="s">
        <v>587</v>
      </c>
    </row>
    <row r="447" spans="1:5" x14ac:dyDescent="0.2">
      <c r="A447" s="1" t="s">
        <v>986</v>
      </c>
      <c r="B447" s="1" t="s">
        <v>987</v>
      </c>
      <c r="C447" s="1">
        <v>406</v>
      </c>
      <c r="D447" s="9">
        <f t="shared" si="8"/>
        <v>1221</v>
      </c>
      <c r="E447" s="1" t="s">
        <v>587</v>
      </c>
    </row>
    <row r="448" spans="1:5" x14ac:dyDescent="0.2">
      <c r="A448" s="1" t="s">
        <v>988</v>
      </c>
      <c r="B448" s="1" t="s">
        <v>989</v>
      </c>
      <c r="C448" s="1">
        <v>230</v>
      </c>
      <c r="D448" s="9">
        <f t="shared" si="8"/>
        <v>693</v>
      </c>
      <c r="E448" s="1" t="s">
        <v>584</v>
      </c>
    </row>
    <row r="449" spans="1:5" x14ac:dyDescent="0.2">
      <c r="A449" s="1" t="s">
        <v>990</v>
      </c>
      <c r="B449" s="1" t="s">
        <v>991</v>
      </c>
      <c r="C449" s="1">
        <v>351</v>
      </c>
      <c r="D449" s="9">
        <f t="shared" si="8"/>
        <v>1056</v>
      </c>
      <c r="E449" s="1" t="s">
        <v>583</v>
      </c>
    </row>
    <row r="450" spans="1:5" x14ac:dyDescent="0.2">
      <c r="A450" s="1" t="s">
        <v>992</v>
      </c>
      <c r="B450" s="1" t="s">
        <v>993</v>
      </c>
      <c r="C450" s="1">
        <v>123</v>
      </c>
      <c r="D450" s="9">
        <f t="shared" si="8"/>
        <v>372</v>
      </c>
      <c r="E450" s="1" t="s">
        <v>584</v>
      </c>
    </row>
    <row r="451" spans="1:5" x14ac:dyDescent="0.2">
      <c r="A451" s="1" t="s">
        <v>994</v>
      </c>
      <c r="B451" s="1" t="s">
        <v>995</v>
      </c>
      <c r="C451" s="1">
        <v>369</v>
      </c>
      <c r="D451" s="9">
        <f t="shared" si="8"/>
        <v>1110</v>
      </c>
      <c r="E451" s="1" t="s">
        <v>587</v>
      </c>
    </row>
    <row r="452" spans="1:5" x14ac:dyDescent="0.2">
      <c r="A452" s="1" t="s">
        <v>996</v>
      </c>
      <c r="B452" s="1" t="s">
        <v>997</v>
      </c>
      <c r="C452" s="1">
        <v>375</v>
      </c>
      <c r="D452" s="9">
        <f t="shared" si="8"/>
        <v>1128</v>
      </c>
      <c r="E452" s="1" t="s">
        <v>586</v>
      </c>
    </row>
    <row r="453" spans="1:5" x14ac:dyDescent="0.2">
      <c r="A453" s="1" t="s">
        <v>998</v>
      </c>
      <c r="B453" s="1" t="s">
        <v>999</v>
      </c>
      <c r="C453" s="1">
        <v>180</v>
      </c>
      <c r="D453" s="9">
        <f t="shared" si="8"/>
        <v>543</v>
      </c>
      <c r="E453" s="1" t="s">
        <v>584</v>
      </c>
    </row>
    <row r="454" spans="1:5" x14ac:dyDescent="0.2">
      <c r="A454" s="1" t="s">
        <v>1000</v>
      </c>
      <c r="B454" s="1" t="s">
        <v>1001</v>
      </c>
      <c r="C454" s="1">
        <v>342</v>
      </c>
      <c r="D454" s="9">
        <f t="shared" si="8"/>
        <v>1029</v>
      </c>
      <c r="E454" s="1" t="s">
        <v>583</v>
      </c>
    </row>
    <row r="455" spans="1:5" x14ac:dyDescent="0.2">
      <c r="A455" s="1" t="s">
        <v>1002</v>
      </c>
      <c r="B455" s="1" t="s">
        <v>1003</v>
      </c>
      <c r="C455" s="1">
        <v>403</v>
      </c>
      <c r="D455" s="9">
        <f t="shared" si="8"/>
        <v>1212</v>
      </c>
      <c r="E455" s="1" t="s">
        <v>587</v>
      </c>
    </row>
    <row r="456" spans="1:5" x14ac:dyDescent="0.2">
      <c r="A456" s="1" t="s">
        <v>1004</v>
      </c>
      <c r="B456" s="1" t="s">
        <v>1005</v>
      </c>
      <c r="C456" s="1">
        <v>304</v>
      </c>
      <c r="D456" s="9">
        <f t="shared" si="8"/>
        <v>915</v>
      </c>
      <c r="E456" s="1" t="s">
        <v>585</v>
      </c>
    </row>
    <row r="457" spans="1:5" x14ac:dyDescent="0.2">
      <c r="A457" s="1" t="s">
        <v>1006</v>
      </c>
      <c r="B457" s="1" t="s">
        <v>1007</v>
      </c>
      <c r="C457" s="1">
        <v>291</v>
      </c>
      <c r="D457" s="9">
        <f t="shared" si="8"/>
        <v>876</v>
      </c>
      <c r="E457" s="1" t="s">
        <v>585</v>
      </c>
    </row>
    <row r="458" spans="1:5" x14ac:dyDescent="0.2">
      <c r="A458" s="1" t="s">
        <v>1008</v>
      </c>
      <c r="B458" s="1" t="s">
        <v>1009</v>
      </c>
      <c r="C458" s="1">
        <v>224</v>
      </c>
      <c r="D458" s="9">
        <f t="shared" si="8"/>
        <v>675</v>
      </c>
      <c r="E458" s="1" t="s">
        <v>584</v>
      </c>
    </row>
    <row r="459" spans="1:5" x14ac:dyDescent="0.2">
      <c r="A459" s="1" t="s">
        <v>1010</v>
      </c>
      <c r="B459" s="1" t="s">
        <v>1011</v>
      </c>
      <c r="C459" s="1">
        <v>108</v>
      </c>
      <c r="D459" s="9">
        <f t="shared" si="8"/>
        <v>327</v>
      </c>
      <c r="E459" s="1" t="s">
        <v>584</v>
      </c>
    </row>
    <row r="460" spans="1:5" x14ac:dyDescent="0.2">
      <c r="A460" s="1" t="s">
        <v>1012</v>
      </c>
      <c r="B460" s="1" t="s">
        <v>1013</v>
      </c>
      <c r="C460" s="1">
        <v>305</v>
      </c>
      <c r="D460" s="9">
        <f t="shared" si="8"/>
        <v>918</v>
      </c>
      <c r="E460" s="1" t="s">
        <v>583</v>
      </c>
    </row>
    <row r="461" spans="1:5" x14ac:dyDescent="0.2">
      <c r="A461" s="1" t="s">
        <v>1014</v>
      </c>
      <c r="B461" s="1" t="s">
        <v>1015</v>
      </c>
      <c r="C461" s="1">
        <v>238</v>
      </c>
      <c r="D461" s="9">
        <f t="shared" si="8"/>
        <v>717</v>
      </c>
      <c r="E461" s="1" t="s">
        <v>585</v>
      </c>
    </row>
    <row r="462" spans="1:5" x14ac:dyDescent="0.2">
      <c r="A462" s="1" t="s">
        <v>1016</v>
      </c>
      <c r="B462" s="1" t="s">
        <v>1017</v>
      </c>
      <c r="C462" s="1">
        <v>342</v>
      </c>
      <c r="D462" s="9">
        <f t="shared" si="8"/>
        <v>1029</v>
      </c>
      <c r="E462" s="1" t="s">
        <v>583</v>
      </c>
    </row>
    <row r="463" spans="1:5" x14ac:dyDescent="0.2">
      <c r="A463" s="1" t="s">
        <v>1018</v>
      </c>
      <c r="B463" s="1" t="s">
        <v>1019</v>
      </c>
      <c r="C463" s="1">
        <v>188</v>
      </c>
      <c r="D463" s="9">
        <f t="shared" si="8"/>
        <v>567</v>
      </c>
      <c r="E463" s="1" t="s">
        <v>587</v>
      </c>
    </row>
    <row r="464" spans="1:5" x14ac:dyDescent="0.2">
      <c r="A464" s="1" t="s">
        <v>1020</v>
      </c>
      <c r="B464" s="1" t="s">
        <v>1021</v>
      </c>
      <c r="C464" s="1">
        <v>180</v>
      </c>
      <c r="D464" s="9">
        <f t="shared" si="8"/>
        <v>543</v>
      </c>
      <c r="E464" s="1" t="s">
        <v>584</v>
      </c>
    </row>
    <row r="465" spans="1:5" x14ac:dyDescent="0.2">
      <c r="A465" s="1" t="s">
        <v>1022</v>
      </c>
      <c r="B465" s="1" t="s">
        <v>1023</v>
      </c>
      <c r="C465" s="1">
        <v>350</v>
      </c>
      <c r="D465" s="9">
        <f t="shared" si="8"/>
        <v>1053</v>
      </c>
      <c r="E465" s="1" t="s">
        <v>583</v>
      </c>
    </row>
    <row r="466" spans="1:5" x14ac:dyDescent="0.2">
      <c r="A466" s="1" t="s">
        <v>1024</v>
      </c>
      <c r="B466" s="1" t="s">
        <v>1025</v>
      </c>
      <c r="C466" s="1">
        <v>355</v>
      </c>
      <c r="D466" s="9">
        <f t="shared" si="8"/>
        <v>1068</v>
      </c>
      <c r="E466" s="1" t="s">
        <v>583</v>
      </c>
    </row>
    <row r="467" spans="1:5" x14ac:dyDescent="0.2">
      <c r="A467" s="1" t="s">
        <v>1026</v>
      </c>
      <c r="B467" s="1" t="s">
        <v>1027</v>
      </c>
      <c r="C467" s="1">
        <v>417</v>
      </c>
      <c r="D467" s="9">
        <f t="shared" si="8"/>
        <v>1254</v>
      </c>
      <c r="E467" s="1" t="s">
        <v>583</v>
      </c>
    </row>
    <row r="468" spans="1:5" x14ac:dyDescent="0.2">
      <c r="A468" s="1" t="s">
        <v>1028</v>
      </c>
      <c r="B468" s="1" t="s">
        <v>1029</v>
      </c>
      <c r="C468" s="1">
        <v>180</v>
      </c>
      <c r="D468" s="9">
        <f t="shared" si="8"/>
        <v>543</v>
      </c>
      <c r="E468" s="1" t="s">
        <v>585</v>
      </c>
    </row>
    <row r="469" spans="1:5" x14ac:dyDescent="0.2">
      <c r="A469" s="1" t="s">
        <v>1030</v>
      </c>
      <c r="B469" s="1" t="s">
        <v>1031</v>
      </c>
      <c r="C469" s="1">
        <v>242</v>
      </c>
      <c r="D469" s="9">
        <f t="shared" si="8"/>
        <v>729</v>
      </c>
      <c r="E469" s="1" t="s">
        <v>585</v>
      </c>
    </row>
    <row r="470" spans="1:5" x14ac:dyDescent="0.2">
      <c r="A470" s="1" t="s">
        <v>1032</v>
      </c>
      <c r="B470" s="1" t="s">
        <v>1033</v>
      </c>
      <c r="C470" s="1">
        <v>488</v>
      </c>
      <c r="D470" s="9">
        <f t="shared" si="8"/>
        <v>1467</v>
      </c>
      <c r="E470" s="1" t="s">
        <v>587</v>
      </c>
    </row>
    <row r="471" spans="1:5" x14ac:dyDescent="0.2">
      <c r="A471" s="1" t="s">
        <v>1034</v>
      </c>
      <c r="B471" s="1" t="s">
        <v>1035</v>
      </c>
      <c r="C471" s="1">
        <v>228</v>
      </c>
      <c r="D471" s="9">
        <f t="shared" si="8"/>
        <v>687</v>
      </c>
      <c r="E471" s="1" t="s">
        <v>584</v>
      </c>
    </row>
    <row r="472" spans="1:5" x14ac:dyDescent="0.2">
      <c r="A472" s="1" t="s">
        <v>1036</v>
      </c>
      <c r="B472" s="1" t="s">
        <v>1037</v>
      </c>
      <c r="C472" s="1">
        <v>241</v>
      </c>
      <c r="D472" s="9">
        <f t="shared" si="8"/>
        <v>726</v>
      </c>
      <c r="E472" s="1" t="s">
        <v>585</v>
      </c>
    </row>
    <row r="473" spans="1:5" x14ac:dyDescent="0.2">
      <c r="A473" s="1" t="s">
        <v>1038</v>
      </c>
      <c r="B473" s="1" t="s">
        <v>1039</v>
      </c>
      <c r="C473" s="1">
        <v>313</v>
      </c>
      <c r="D473" s="9">
        <f t="shared" si="8"/>
        <v>942</v>
      </c>
      <c r="E473" s="1" t="s">
        <v>583</v>
      </c>
    </row>
    <row r="474" spans="1:5" x14ac:dyDescent="0.2">
      <c r="A474" s="1" t="s">
        <v>1040</v>
      </c>
      <c r="B474" s="1" t="s">
        <v>1041</v>
      </c>
      <c r="C474" s="1">
        <v>243</v>
      </c>
      <c r="D474" s="9">
        <f t="shared" si="8"/>
        <v>732</v>
      </c>
      <c r="E474" s="1" t="s">
        <v>585</v>
      </c>
    </row>
    <row r="475" spans="1:5" x14ac:dyDescent="0.2">
      <c r="A475" s="1" t="s">
        <v>1042</v>
      </c>
      <c r="B475" s="1" t="s">
        <v>1043</v>
      </c>
      <c r="C475" s="1">
        <v>334</v>
      </c>
      <c r="D475" s="9">
        <f t="shared" si="8"/>
        <v>1005</v>
      </c>
      <c r="E475" s="1" t="s">
        <v>586</v>
      </c>
    </row>
    <row r="476" spans="1:5" x14ac:dyDescent="0.2">
      <c r="A476" s="1" t="s">
        <v>1044</v>
      </c>
      <c r="B476" s="1" t="s">
        <v>1045</v>
      </c>
      <c r="C476" s="1">
        <v>342</v>
      </c>
      <c r="D476" s="9">
        <f t="shared" si="8"/>
        <v>1029</v>
      </c>
      <c r="E476" s="1" t="s">
        <v>583</v>
      </c>
    </row>
    <row r="477" spans="1:5" x14ac:dyDescent="0.2">
      <c r="A477" s="1" t="s">
        <v>1046</v>
      </c>
      <c r="B477" s="1" t="s">
        <v>1047</v>
      </c>
      <c r="C477" s="1">
        <v>197</v>
      </c>
      <c r="D477" s="9">
        <f t="shared" si="8"/>
        <v>594</v>
      </c>
      <c r="E477" s="1" t="s">
        <v>584</v>
      </c>
    </row>
    <row r="478" spans="1:5" x14ac:dyDescent="0.2">
      <c r="A478" s="1" t="s">
        <v>1048</v>
      </c>
      <c r="B478" s="1" t="s">
        <v>1049</v>
      </c>
      <c r="C478" s="1">
        <v>401</v>
      </c>
      <c r="D478" s="9">
        <f t="shared" si="8"/>
        <v>1206</v>
      </c>
      <c r="E478" s="1" t="s">
        <v>587</v>
      </c>
    </row>
    <row r="479" spans="1:5" x14ac:dyDescent="0.2">
      <c r="A479" s="1" t="s">
        <v>1050</v>
      </c>
      <c r="B479" s="1" t="s">
        <v>1051</v>
      </c>
      <c r="C479" s="1">
        <v>303</v>
      </c>
      <c r="D479" s="9">
        <f t="shared" si="8"/>
        <v>912</v>
      </c>
      <c r="E479" s="1" t="s">
        <v>585</v>
      </c>
    </row>
    <row r="480" spans="1:5" x14ac:dyDescent="0.2">
      <c r="A480" s="1" t="s">
        <v>1052</v>
      </c>
      <c r="B480" s="1" t="s">
        <v>1053</v>
      </c>
      <c r="C480" s="1">
        <v>291</v>
      </c>
      <c r="D480" s="9">
        <f t="shared" si="8"/>
        <v>876</v>
      </c>
      <c r="E480" s="1" t="s">
        <v>585</v>
      </c>
    </row>
    <row r="481" spans="1:5" x14ac:dyDescent="0.2">
      <c r="A481" s="1" t="s">
        <v>1054</v>
      </c>
      <c r="B481" s="1" t="s">
        <v>1055</v>
      </c>
      <c r="C481" s="1">
        <v>347</v>
      </c>
      <c r="D481" s="9">
        <f t="shared" si="8"/>
        <v>1044</v>
      </c>
      <c r="E481" s="1" t="s">
        <v>583</v>
      </c>
    </row>
    <row r="482" spans="1:5" x14ac:dyDescent="0.2">
      <c r="A482" s="1" t="s">
        <v>1056</v>
      </c>
      <c r="B482" s="1" t="s">
        <v>1057</v>
      </c>
      <c r="C482" s="1">
        <v>321</v>
      </c>
      <c r="D482" s="9">
        <f t="shared" si="8"/>
        <v>966</v>
      </c>
      <c r="E482" s="1" t="s">
        <v>583</v>
      </c>
    </row>
    <row r="483" spans="1:5" x14ac:dyDescent="0.2">
      <c r="A483" s="1" t="s">
        <v>1058</v>
      </c>
      <c r="B483" s="1" t="s">
        <v>1059</v>
      </c>
      <c r="C483" s="1">
        <v>335</v>
      </c>
      <c r="D483" s="9">
        <f t="shared" si="8"/>
        <v>1008</v>
      </c>
      <c r="E483" s="1" t="s">
        <v>583</v>
      </c>
    </row>
    <row r="484" spans="1:5" x14ac:dyDescent="0.2">
      <c r="A484" s="1" t="s">
        <v>1060</v>
      </c>
      <c r="B484" s="1" t="s">
        <v>1061</v>
      </c>
      <c r="C484" s="1">
        <v>366</v>
      </c>
      <c r="D484" s="9">
        <f t="shared" si="8"/>
        <v>1101</v>
      </c>
      <c r="E484" s="1" t="s">
        <v>583</v>
      </c>
    </row>
    <row r="485" spans="1:5" x14ac:dyDescent="0.2">
      <c r="A485" s="1" t="s">
        <v>1062</v>
      </c>
      <c r="B485" s="1" t="s">
        <v>1063</v>
      </c>
      <c r="C485" s="1">
        <v>356</v>
      </c>
      <c r="D485" s="9">
        <f t="shared" si="8"/>
        <v>1071</v>
      </c>
      <c r="E485" s="1" t="s">
        <v>583</v>
      </c>
    </row>
    <row r="486" spans="1:5" x14ac:dyDescent="0.2">
      <c r="A486" s="1" t="s">
        <v>1064</v>
      </c>
      <c r="B486" s="1" t="s">
        <v>1065</v>
      </c>
      <c r="C486" s="1">
        <v>180</v>
      </c>
      <c r="D486" s="9">
        <f t="shared" si="8"/>
        <v>543</v>
      </c>
      <c r="E486" s="1" t="s">
        <v>583</v>
      </c>
    </row>
    <row r="487" spans="1:5" x14ac:dyDescent="0.2">
      <c r="A487" s="1" t="s">
        <v>1066</v>
      </c>
      <c r="B487" s="1" t="s">
        <v>1067</v>
      </c>
      <c r="C487" s="1">
        <v>159</v>
      </c>
      <c r="D487" s="9">
        <f t="shared" si="8"/>
        <v>480</v>
      </c>
      <c r="E487" s="1" t="s">
        <v>587</v>
      </c>
    </row>
    <row r="488" spans="1:5" x14ac:dyDescent="0.2">
      <c r="A488" s="1" t="s">
        <v>1068</v>
      </c>
      <c r="B488" s="1" t="s">
        <v>1069</v>
      </c>
      <c r="C488" s="1">
        <v>345</v>
      </c>
      <c r="D488" s="9">
        <f t="shared" si="8"/>
        <v>1038</v>
      </c>
      <c r="E488" s="1" t="s">
        <v>583</v>
      </c>
    </row>
    <row r="489" spans="1:5" x14ac:dyDescent="0.2">
      <c r="A489" s="1" t="s">
        <v>1070</v>
      </c>
      <c r="B489" s="1" t="s">
        <v>1071</v>
      </c>
      <c r="C489" s="1">
        <v>414</v>
      </c>
      <c r="D489" s="9">
        <f t="shared" si="8"/>
        <v>1245</v>
      </c>
      <c r="E489" s="1" t="s">
        <v>587</v>
      </c>
    </row>
    <row r="490" spans="1:5" x14ac:dyDescent="0.2">
      <c r="A490" s="1" t="s">
        <v>1072</v>
      </c>
      <c r="B490" s="1" t="s">
        <v>1073</v>
      </c>
      <c r="C490" s="1">
        <v>386</v>
      </c>
      <c r="D490" s="9">
        <f t="shared" si="8"/>
        <v>1161</v>
      </c>
      <c r="E490" s="1" t="s">
        <v>587</v>
      </c>
    </row>
    <row r="491" spans="1:5" x14ac:dyDescent="0.2">
      <c r="A491" s="1" t="s">
        <v>1074</v>
      </c>
      <c r="B491" s="1" t="s">
        <v>1075</v>
      </c>
      <c r="C491" s="1">
        <v>407</v>
      </c>
      <c r="D491" s="9">
        <f t="shared" si="8"/>
        <v>1224</v>
      </c>
      <c r="E491" s="1" t="s">
        <v>587</v>
      </c>
    </row>
    <row r="492" spans="1:5" x14ac:dyDescent="0.2">
      <c r="A492" s="1" t="s">
        <v>1076</v>
      </c>
      <c r="B492" s="1" t="s">
        <v>1077</v>
      </c>
      <c r="C492" s="1">
        <v>398</v>
      </c>
      <c r="D492" s="9">
        <f t="shared" si="8"/>
        <v>1197</v>
      </c>
      <c r="E492" s="1" t="s">
        <v>586</v>
      </c>
    </row>
    <row r="493" spans="1:5" x14ac:dyDescent="0.2">
      <c r="A493" s="1" t="s">
        <v>1078</v>
      </c>
      <c r="B493" s="1" t="s">
        <v>1079</v>
      </c>
      <c r="C493" s="1">
        <v>256</v>
      </c>
      <c r="D493" s="9">
        <f t="shared" si="8"/>
        <v>771</v>
      </c>
      <c r="E493" s="1" t="s">
        <v>584</v>
      </c>
    </row>
    <row r="494" spans="1:5" x14ac:dyDescent="0.2">
      <c r="A494" s="1" t="s">
        <v>1080</v>
      </c>
      <c r="B494" s="1" t="s">
        <v>1081</v>
      </c>
      <c r="C494" s="1">
        <v>125</v>
      </c>
      <c r="D494" s="9">
        <f t="shared" si="8"/>
        <v>378</v>
      </c>
      <c r="E494" s="1" t="s">
        <v>584</v>
      </c>
    </row>
    <row r="495" spans="1:5" x14ac:dyDescent="0.2">
      <c r="A495" s="1" t="s">
        <v>1082</v>
      </c>
      <c r="B495" s="1" t="s">
        <v>1083</v>
      </c>
      <c r="C495" s="1">
        <v>223</v>
      </c>
      <c r="D495" s="9">
        <f t="shared" si="8"/>
        <v>672</v>
      </c>
      <c r="E495" s="1" t="s">
        <v>584</v>
      </c>
    </row>
    <row r="496" spans="1:5" x14ac:dyDescent="0.2">
      <c r="A496" s="1" t="s">
        <v>1084</v>
      </c>
      <c r="B496" s="1" t="s">
        <v>1085</v>
      </c>
      <c r="C496" s="1">
        <v>348</v>
      </c>
      <c r="D496" s="9">
        <f t="shared" si="8"/>
        <v>1047</v>
      </c>
      <c r="E496" s="1" t="s">
        <v>583</v>
      </c>
    </row>
    <row r="497" spans="1:5" x14ac:dyDescent="0.2">
      <c r="A497" s="1" t="s">
        <v>1086</v>
      </c>
      <c r="B497" s="1" t="s">
        <v>1087</v>
      </c>
      <c r="C497" s="1">
        <v>353</v>
      </c>
      <c r="D497" s="9">
        <f t="shared" si="8"/>
        <v>1062</v>
      </c>
      <c r="E497" s="1" t="s">
        <v>587</v>
      </c>
    </row>
    <row r="498" spans="1:5" x14ac:dyDescent="0.2">
      <c r="A498" s="1" t="s">
        <v>1088</v>
      </c>
      <c r="B498" s="1" t="s">
        <v>1089</v>
      </c>
      <c r="C498" s="1">
        <v>216</v>
      </c>
      <c r="D498" s="9">
        <f t="shared" si="8"/>
        <v>651</v>
      </c>
      <c r="E498" s="1" t="s">
        <v>584</v>
      </c>
    </row>
    <row r="499" spans="1:5" x14ac:dyDescent="0.2">
      <c r="A499" s="1" t="s">
        <v>1090</v>
      </c>
      <c r="B499" s="1" t="s">
        <v>1091</v>
      </c>
      <c r="C499" s="1">
        <v>417</v>
      </c>
      <c r="D499" s="9">
        <f t="shared" si="8"/>
        <v>1254</v>
      </c>
      <c r="E499" s="1" t="s">
        <v>587</v>
      </c>
    </row>
    <row r="500" spans="1:5" x14ac:dyDescent="0.2">
      <c r="A500" s="1" t="s">
        <v>1092</v>
      </c>
      <c r="B500" s="1" t="s">
        <v>1093</v>
      </c>
      <c r="C500" s="1">
        <v>409</v>
      </c>
      <c r="D500" s="9">
        <f t="shared" si="8"/>
        <v>1230</v>
      </c>
      <c r="E500" s="1" t="s">
        <v>587</v>
      </c>
    </row>
    <row r="501" spans="1:5" x14ac:dyDescent="0.2">
      <c r="A501" s="1" t="s">
        <v>1094</v>
      </c>
      <c r="B501" s="1" t="s">
        <v>1095</v>
      </c>
      <c r="C501" s="1">
        <v>407</v>
      </c>
      <c r="D501" s="9">
        <f t="shared" si="8"/>
        <v>1224</v>
      </c>
      <c r="E501" s="1" t="s">
        <v>587</v>
      </c>
    </row>
    <row r="502" spans="1:5" x14ac:dyDescent="0.2">
      <c r="A502" s="1" t="s">
        <v>1096</v>
      </c>
      <c r="B502" s="1" t="s">
        <v>1097</v>
      </c>
      <c r="C502" s="1">
        <v>388</v>
      </c>
      <c r="D502" s="9">
        <f t="shared" si="8"/>
        <v>1167</v>
      </c>
      <c r="E502" s="1" t="s">
        <v>587</v>
      </c>
    </row>
    <row r="503" spans="1:5" x14ac:dyDescent="0.2">
      <c r="A503" s="1" t="s">
        <v>1098</v>
      </c>
      <c r="B503" s="1" t="s">
        <v>1099</v>
      </c>
      <c r="C503" s="1">
        <v>241</v>
      </c>
      <c r="D503" s="9">
        <f t="shared" si="8"/>
        <v>726</v>
      </c>
      <c r="E503" s="1" t="s">
        <v>585</v>
      </c>
    </row>
    <row r="504" spans="1:5" x14ac:dyDescent="0.2">
      <c r="A504" s="1" t="s">
        <v>1100</v>
      </c>
      <c r="B504" s="1" t="s">
        <v>1101</v>
      </c>
      <c r="C504" s="1">
        <v>245</v>
      </c>
      <c r="D504" s="9">
        <f t="shared" si="8"/>
        <v>738</v>
      </c>
      <c r="E504" s="1" t="s">
        <v>584</v>
      </c>
    </row>
    <row r="505" spans="1:5" x14ac:dyDescent="0.2">
      <c r="A505" s="1" t="s">
        <v>1102</v>
      </c>
      <c r="B505" s="1" t="s">
        <v>1103</v>
      </c>
      <c r="C505" s="1">
        <v>187</v>
      </c>
      <c r="D505" s="9">
        <f t="shared" si="8"/>
        <v>564</v>
      </c>
      <c r="E505" s="1" t="s">
        <v>587</v>
      </c>
    </row>
    <row r="506" spans="1:5" x14ac:dyDescent="0.2">
      <c r="A506" s="1" t="s">
        <v>1104</v>
      </c>
      <c r="B506" s="1" t="s">
        <v>1105</v>
      </c>
      <c r="C506" s="1">
        <v>233</v>
      </c>
      <c r="D506" s="9">
        <f t="shared" si="8"/>
        <v>702</v>
      </c>
      <c r="E506" s="1" t="s">
        <v>585</v>
      </c>
    </row>
    <row r="507" spans="1:5" x14ac:dyDescent="0.2">
      <c r="A507" s="1" t="s">
        <v>1106</v>
      </c>
      <c r="B507" s="1" t="s">
        <v>1107</v>
      </c>
      <c r="C507" s="1">
        <v>231</v>
      </c>
      <c r="D507" s="9">
        <f t="shared" si="8"/>
        <v>696</v>
      </c>
      <c r="E507" s="1" t="s">
        <v>585</v>
      </c>
    </row>
    <row r="508" spans="1:5" x14ac:dyDescent="0.2">
      <c r="A508" s="1" t="s">
        <v>1108</v>
      </c>
      <c r="B508" s="1" t="s">
        <v>1109</v>
      </c>
      <c r="C508" s="1">
        <v>288</v>
      </c>
      <c r="D508" s="9">
        <f t="shared" si="8"/>
        <v>867</v>
      </c>
      <c r="E508" s="1" t="s">
        <v>585</v>
      </c>
    </row>
    <row r="509" spans="1:5" x14ac:dyDescent="0.2">
      <c r="A509" s="1" t="s">
        <v>1110</v>
      </c>
      <c r="B509" s="1" t="s">
        <v>1111</v>
      </c>
      <c r="C509" s="1">
        <v>320</v>
      </c>
      <c r="D509" s="9">
        <f t="shared" si="8"/>
        <v>963</v>
      </c>
      <c r="E509" s="1" t="s">
        <v>585</v>
      </c>
    </row>
    <row r="510" spans="1:5" x14ac:dyDescent="0.2">
      <c r="A510" s="1" t="s">
        <v>1112</v>
      </c>
      <c r="B510" s="1" t="s">
        <v>1113</v>
      </c>
      <c r="C510" s="1">
        <v>405</v>
      </c>
      <c r="D510" s="9">
        <f t="shared" ref="D510:D532" si="9">3*C510+3</f>
        <v>1218</v>
      </c>
      <c r="E510" s="1" t="s">
        <v>587</v>
      </c>
    </row>
    <row r="511" spans="1:5" x14ac:dyDescent="0.2">
      <c r="A511" s="1" t="s">
        <v>1114</v>
      </c>
      <c r="B511" s="1" t="s">
        <v>1115</v>
      </c>
      <c r="C511" s="1">
        <v>336</v>
      </c>
      <c r="D511" s="9">
        <f t="shared" si="9"/>
        <v>1011</v>
      </c>
      <c r="E511" s="1" t="s">
        <v>587</v>
      </c>
    </row>
    <row r="512" spans="1:5" x14ac:dyDescent="0.2">
      <c r="A512" s="1" t="s">
        <v>1116</v>
      </c>
      <c r="B512" s="1" t="s">
        <v>1117</v>
      </c>
      <c r="C512" s="1">
        <v>277</v>
      </c>
      <c r="D512" s="9">
        <f t="shared" si="9"/>
        <v>834</v>
      </c>
      <c r="E512" s="1" t="s">
        <v>585</v>
      </c>
    </row>
    <row r="513" spans="1:5" x14ac:dyDescent="0.2">
      <c r="A513" s="1" t="s">
        <v>1118</v>
      </c>
      <c r="B513" s="1" t="s">
        <v>1119</v>
      </c>
      <c r="C513" s="1">
        <v>321</v>
      </c>
      <c r="D513" s="9">
        <f t="shared" si="9"/>
        <v>966</v>
      </c>
      <c r="E513" s="1" t="s">
        <v>585</v>
      </c>
    </row>
    <row r="514" spans="1:5" x14ac:dyDescent="0.2">
      <c r="A514" s="1" t="s">
        <v>1120</v>
      </c>
      <c r="B514" s="1" t="s">
        <v>1121</v>
      </c>
      <c r="C514" s="1">
        <v>308</v>
      </c>
      <c r="D514" s="9">
        <f t="shared" si="9"/>
        <v>927</v>
      </c>
      <c r="E514" s="1" t="s">
        <v>585</v>
      </c>
    </row>
    <row r="515" spans="1:5" x14ac:dyDescent="0.2">
      <c r="A515" s="1" t="s">
        <v>1122</v>
      </c>
      <c r="B515" s="1" t="s">
        <v>1123</v>
      </c>
      <c r="C515" s="1">
        <v>322</v>
      </c>
      <c r="D515" s="9">
        <f t="shared" si="9"/>
        <v>969</v>
      </c>
      <c r="E515" s="1" t="s">
        <v>585</v>
      </c>
    </row>
    <row r="516" spans="1:5" x14ac:dyDescent="0.2">
      <c r="A516" s="1" t="s">
        <v>1124</v>
      </c>
      <c r="B516" s="1" t="s">
        <v>1125</v>
      </c>
      <c r="C516" s="1">
        <v>337</v>
      </c>
      <c r="D516" s="9">
        <f t="shared" si="9"/>
        <v>1014</v>
      </c>
      <c r="E516" s="1" t="s">
        <v>585</v>
      </c>
    </row>
    <row r="517" spans="1:5" x14ac:dyDescent="0.2">
      <c r="A517" s="1" t="s">
        <v>1126</v>
      </c>
      <c r="B517" s="1" t="s">
        <v>1127</v>
      </c>
      <c r="C517" s="1">
        <v>293</v>
      </c>
      <c r="D517" s="9">
        <f t="shared" si="9"/>
        <v>882</v>
      </c>
      <c r="E517" s="1" t="s">
        <v>585</v>
      </c>
    </row>
    <row r="518" spans="1:5" x14ac:dyDescent="0.2">
      <c r="A518" s="1" t="s">
        <v>1128</v>
      </c>
      <c r="B518" s="1" t="s">
        <v>1129</v>
      </c>
      <c r="C518" s="1">
        <v>301</v>
      </c>
      <c r="D518" s="9">
        <f t="shared" si="9"/>
        <v>906</v>
      </c>
      <c r="E518" s="1" t="s">
        <v>587</v>
      </c>
    </row>
    <row r="519" spans="1:5" x14ac:dyDescent="0.2">
      <c r="A519" s="1" t="s">
        <v>1130</v>
      </c>
      <c r="B519" s="1" t="s">
        <v>1131</v>
      </c>
      <c r="C519" s="1">
        <v>386</v>
      </c>
      <c r="D519" s="9">
        <f t="shared" si="9"/>
        <v>1161</v>
      </c>
      <c r="E519" s="1" t="s">
        <v>586</v>
      </c>
    </row>
    <row r="520" spans="1:5" x14ac:dyDescent="0.2">
      <c r="A520" s="1" t="s">
        <v>1132</v>
      </c>
      <c r="B520" s="1" t="s">
        <v>1133</v>
      </c>
      <c r="C520" s="1">
        <v>373</v>
      </c>
      <c r="D520" s="9">
        <f t="shared" si="9"/>
        <v>1122</v>
      </c>
      <c r="E520" s="1" t="s">
        <v>587</v>
      </c>
    </row>
    <row r="521" spans="1:5" x14ac:dyDescent="0.2">
      <c r="A521" s="1" t="s">
        <v>1134</v>
      </c>
      <c r="B521" s="1" t="s">
        <v>1135</v>
      </c>
      <c r="C521" s="1">
        <v>371</v>
      </c>
      <c r="D521" s="9">
        <f t="shared" si="9"/>
        <v>1116</v>
      </c>
      <c r="E521" s="1" t="s">
        <v>1158</v>
      </c>
    </row>
    <row r="522" spans="1:5" x14ac:dyDescent="0.2">
      <c r="A522" s="1" t="s">
        <v>1136</v>
      </c>
      <c r="B522" s="1" t="s">
        <v>1137</v>
      </c>
      <c r="C522" s="1">
        <v>353</v>
      </c>
      <c r="D522" s="9">
        <f t="shared" si="9"/>
        <v>1062</v>
      </c>
      <c r="E522" s="1" t="s">
        <v>587</v>
      </c>
    </row>
    <row r="523" spans="1:5" x14ac:dyDescent="0.2">
      <c r="A523" s="1" t="s">
        <v>1138</v>
      </c>
      <c r="B523" s="1" t="s">
        <v>1139</v>
      </c>
      <c r="C523" s="1">
        <v>112</v>
      </c>
      <c r="D523" s="9">
        <f t="shared" si="9"/>
        <v>339</v>
      </c>
      <c r="E523" s="1" t="s">
        <v>584</v>
      </c>
    </row>
    <row r="524" spans="1:5" x14ac:dyDescent="0.2">
      <c r="A524" s="1" t="s">
        <v>1140</v>
      </c>
      <c r="B524" s="1" t="s">
        <v>1141</v>
      </c>
      <c r="C524" s="1">
        <v>122</v>
      </c>
      <c r="D524" s="9">
        <f t="shared" si="9"/>
        <v>369</v>
      </c>
      <c r="E524" s="1" t="s">
        <v>584</v>
      </c>
    </row>
    <row r="525" spans="1:5" x14ac:dyDescent="0.2">
      <c r="A525" s="1" t="s">
        <v>1142</v>
      </c>
      <c r="B525" s="1" t="s">
        <v>1143</v>
      </c>
      <c r="C525" s="1">
        <v>97</v>
      </c>
      <c r="D525" s="9">
        <f t="shared" si="9"/>
        <v>294</v>
      </c>
      <c r="E525" s="1" t="s">
        <v>584</v>
      </c>
    </row>
    <row r="526" spans="1:5" x14ac:dyDescent="0.2">
      <c r="A526" s="1" t="s">
        <v>1144</v>
      </c>
      <c r="B526" s="1" t="s">
        <v>1145</v>
      </c>
      <c r="C526" s="1">
        <v>229</v>
      </c>
      <c r="D526" s="9">
        <f t="shared" si="9"/>
        <v>690</v>
      </c>
      <c r="E526" s="1" t="s">
        <v>584</v>
      </c>
    </row>
    <row r="527" spans="1:5" x14ac:dyDescent="0.2">
      <c r="A527" s="1" t="s">
        <v>1146</v>
      </c>
      <c r="B527" s="1" t="s">
        <v>1147</v>
      </c>
      <c r="C527" s="1">
        <v>97</v>
      </c>
      <c r="D527" s="9">
        <f t="shared" si="9"/>
        <v>294</v>
      </c>
      <c r="E527" s="1" t="s">
        <v>584</v>
      </c>
    </row>
    <row r="528" spans="1:5" x14ac:dyDescent="0.2">
      <c r="A528" s="1" t="s">
        <v>1148</v>
      </c>
      <c r="B528" s="1" t="s">
        <v>1149</v>
      </c>
      <c r="C528" s="1">
        <v>203</v>
      </c>
      <c r="D528" s="9">
        <f t="shared" si="9"/>
        <v>612</v>
      </c>
      <c r="E528" s="1" t="s">
        <v>585</v>
      </c>
    </row>
    <row r="529" spans="1:5" x14ac:dyDescent="0.2">
      <c r="A529" s="1" t="s">
        <v>1150</v>
      </c>
      <c r="B529" s="1" t="s">
        <v>1151</v>
      </c>
      <c r="C529" s="1">
        <v>239</v>
      </c>
      <c r="D529" s="9">
        <f t="shared" si="9"/>
        <v>720</v>
      </c>
      <c r="E529" s="1" t="s">
        <v>585</v>
      </c>
    </row>
    <row r="530" spans="1:5" x14ac:dyDescent="0.2">
      <c r="A530" s="1" t="s">
        <v>1152</v>
      </c>
      <c r="B530" s="1" t="s">
        <v>1153</v>
      </c>
      <c r="C530" s="1">
        <v>179</v>
      </c>
      <c r="D530" s="9">
        <f t="shared" si="9"/>
        <v>540</v>
      </c>
      <c r="E530" s="1" t="s">
        <v>585</v>
      </c>
    </row>
    <row r="531" spans="1:5" x14ac:dyDescent="0.2">
      <c r="A531" s="1" t="s">
        <v>1154</v>
      </c>
      <c r="B531" s="1" t="s">
        <v>1155</v>
      </c>
      <c r="C531" s="1">
        <v>243</v>
      </c>
      <c r="D531" s="9">
        <f t="shared" si="9"/>
        <v>732</v>
      </c>
      <c r="E531" s="1" t="s">
        <v>584</v>
      </c>
    </row>
    <row r="532" spans="1:5" x14ac:dyDescent="0.2">
      <c r="A532" s="4" t="s">
        <v>1156</v>
      </c>
      <c r="B532" s="4" t="s">
        <v>1157</v>
      </c>
      <c r="C532" s="4">
        <v>257</v>
      </c>
      <c r="D532" s="4">
        <f t="shared" si="9"/>
        <v>774</v>
      </c>
      <c r="E532" s="4" t="s">
        <v>1159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7"/>
  <sheetViews>
    <sheetView workbookViewId="0">
      <selection activeCell="C492" sqref="A1:E497"/>
    </sheetView>
  </sheetViews>
  <sheetFormatPr defaultRowHeight="15" x14ac:dyDescent="0.25"/>
  <cols>
    <col min="1" max="16384" width="9" style="10"/>
  </cols>
  <sheetData>
    <row r="1" spans="1:5" x14ac:dyDescent="0.25">
      <c r="A1" s="15" t="s">
        <v>661</v>
      </c>
      <c r="B1" s="15"/>
      <c r="C1" s="15"/>
      <c r="D1" s="15"/>
      <c r="E1" s="15"/>
    </row>
    <row r="2" spans="1:5" x14ac:dyDescent="0.25">
      <c r="A2" s="3" t="s">
        <v>571</v>
      </c>
      <c r="B2" s="3" t="s">
        <v>572</v>
      </c>
      <c r="C2" s="3" t="s">
        <v>573</v>
      </c>
      <c r="D2" s="3" t="s">
        <v>574</v>
      </c>
      <c r="E2" s="3" t="s">
        <v>576</v>
      </c>
    </row>
    <row r="3" spans="1:5" x14ac:dyDescent="0.25">
      <c r="A3" s="1" t="s">
        <v>71</v>
      </c>
      <c r="B3" s="1" t="s">
        <v>67</v>
      </c>
      <c r="C3" s="1">
        <v>0.237415496779215</v>
      </c>
      <c r="D3" s="1">
        <v>0.70991315363626395</v>
      </c>
      <c r="E3" s="1">
        <v>0.33442893058558298</v>
      </c>
    </row>
    <row r="4" spans="1:5" x14ac:dyDescent="0.25">
      <c r="A4" s="1" t="s">
        <v>73</v>
      </c>
      <c r="B4" s="1" t="s">
        <v>75</v>
      </c>
      <c r="C4" s="1">
        <v>0.31197779494487599</v>
      </c>
      <c r="D4" s="1">
        <v>1.0900228388978499</v>
      </c>
      <c r="E4" s="1">
        <v>0.286212163462853</v>
      </c>
    </row>
    <row r="5" spans="1:5" x14ac:dyDescent="0.25">
      <c r="A5" s="1" t="s">
        <v>79</v>
      </c>
      <c r="B5" s="1" t="s">
        <v>81</v>
      </c>
      <c r="C5" s="1">
        <v>0.18426334140615899</v>
      </c>
      <c r="D5" s="1">
        <v>0.86975058294158403</v>
      </c>
      <c r="E5" s="1">
        <v>0.21185768083415499</v>
      </c>
    </row>
    <row r="6" spans="1:5" x14ac:dyDescent="0.25">
      <c r="A6" s="1" t="s">
        <v>85</v>
      </c>
      <c r="B6" s="1" t="s">
        <v>83</v>
      </c>
      <c r="C6" s="1">
        <v>0.27880630952001101</v>
      </c>
      <c r="D6" s="1">
        <v>1.02719200568991</v>
      </c>
      <c r="E6" s="1">
        <v>0.27142570033218999</v>
      </c>
    </row>
    <row r="7" spans="1:5" x14ac:dyDescent="0.25">
      <c r="A7" s="1" t="s">
        <v>91</v>
      </c>
      <c r="B7" s="1" t="s">
        <v>89</v>
      </c>
      <c r="C7" s="1">
        <v>0.26999369673187001</v>
      </c>
      <c r="D7" s="1">
        <v>0.81116673959645702</v>
      </c>
      <c r="E7" s="1">
        <v>0.33284611356992699</v>
      </c>
    </row>
    <row r="8" spans="1:5" x14ac:dyDescent="0.25">
      <c r="A8" s="1" t="s">
        <v>95</v>
      </c>
      <c r="B8" s="1" t="s">
        <v>93</v>
      </c>
      <c r="C8" s="1">
        <v>0.225936989271527</v>
      </c>
      <c r="D8" s="1">
        <v>1.1061630970289</v>
      </c>
      <c r="E8" s="1">
        <v>0.20425287182186899</v>
      </c>
    </row>
    <row r="9" spans="1:5" x14ac:dyDescent="0.25">
      <c r="A9" s="1" t="s">
        <v>101</v>
      </c>
      <c r="B9" s="1" t="s">
        <v>103</v>
      </c>
      <c r="C9" s="1">
        <v>0.19927737429975401</v>
      </c>
      <c r="D9" s="1">
        <v>0.98482957380212799</v>
      </c>
      <c r="E9" s="1">
        <v>0.20234706552363599</v>
      </c>
    </row>
    <row r="10" spans="1:5" x14ac:dyDescent="0.25">
      <c r="A10" s="1" t="s">
        <v>107</v>
      </c>
      <c r="B10" s="1" t="s">
        <v>105</v>
      </c>
      <c r="C10" s="1">
        <v>0.42443095764473299</v>
      </c>
      <c r="D10" s="1">
        <v>2.4671901342443499</v>
      </c>
      <c r="E10" s="1">
        <v>0.172030096810811</v>
      </c>
    </row>
    <row r="11" spans="1:5" x14ac:dyDescent="0.25">
      <c r="A11" s="1" t="s">
        <v>113</v>
      </c>
      <c r="B11" s="1" t="s">
        <v>115</v>
      </c>
      <c r="C11" s="1">
        <v>0.155942548243449</v>
      </c>
      <c r="D11" s="1">
        <v>1.0075510562355601</v>
      </c>
      <c r="E11" s="1">
        <v>0.15477384225677299</v>
      </c>
    </row>
    <row r="12" spans="1:5" x14ac:dyDescent="0.25">
      <c r="A12" s="1" t="s">
        <v>121</v>
      </c>
      <c r="B12" s="1" t="s">
        <v>123</v>
      </c>
      <c r="C12" s="1">
        <v>0.36665650328626398</v>
      </c>
      <c r="D12" s="1">
        <v>1.0121636909955301</v>
      </c>
      <c r="E12" s="1">
        <v>0.36225020374484301</v>
      </c>
    </row>
    <row r="13" spans="1:5" x14ac:dyDescent="0.25">
      <c r="A13" s="1" t="s">
        <v>127</v>
      </c>
      <c r="B13" s="1" t="s">
        <v>125</v>
      </c>
      <c r="C13" s="1">
        <v>0.243409001716342</v>
      </c>
      <c r="D13" s="1">
        <v>1.26860632995156</v>
      </c>
      <c r="E13" s="1">
        <v>0.19187118648985099</v>
      </c>
    </row>
    <row r="14" spans="1:5" x14ac:dyDescent="0.25">
      <c r="A14" s="1" t="s">
        <v>570</v>
      </c>
      <c r="B14" s="1" t="s">
        <v>11</v>
      </c>
      <c r="C14" s="1">
        <v>1.38093659583391E-2</v>
      </c>
      <c r="D14" s="1">
        <v>4.7074271662340399E-2</v>
      </c>
      <c r="E14" s="1">
        <v>0.29335272688640701</v>
      </c>
    </row>
    <row r="15" spans="1:5" x14ac:dyDescent="0.25">
      <c r="A15" s="1" t="s">
        <v>55</v>
      </c>
      <c r="B15" s="1" t="s">
        <v>16</v>
      </c>
      <c r="C15" s="1">
        <v>0.11242512354248101</v>
      </c>
      <c r="D15" s="1">
        <v>0.35184358574795099</v>
      </c>
      <c r="E15" s="1">
        <v>0.31953154212968599</v>
      </c>
    </row>
    <row r="16" spans="1:5" x14ac:dyDescent="0.25">
      <c r="A16" s="1" t="s">
        <v>21</v>
      </c>
      <c r="B16" s="1" t="s">
        <v>1</v>
      </c>
      <c r="C16" s="1">
        <v>0.21112095718598201</v>
      </c>
      <c r="D16" s="1">
        <v>0.64329615199955703</v>
      </c>
      <c r="E16" s="1">
        <v>0.328186258428183</v>
      </c>
    </row>
    <row r="17" spans="1:5" x14ac:dyDescent="0.25">
      <c r="A17" s="1" t="s">
        <v>39</v>
      </c>
      <c r="B17" s="1" t="s">
        <v>54</v>
      </c>
      <c r="C17" s="1">
        <v>9.4061053723899099E-2</v>
      </c>
      <c r="D17" s="1">
        <v>0.50868283129302605</v>
      </c>
      <c r="E17" s="1">
        <v>0.18491100532094601</v>
      </c>
    </row>
    <row r="18" spans="1:5" x14ac:dyDescent="0.25">
      <c r="A18" s="1" t="s">
        <v>43</v>
      </c>
      <c r="B18" s="1" t="s">
        <v>18</v>
      </c>
      <c r="C18" s="1">
        <v>7.4554146252482301E-2</v>
      </c>
      <c r="D18" s="1">
        <v>0.464867123055281</v>
      </c>
      <c r="E18" s="1">
        <v>0.16037732623998899</v>
      </c>
    </row>
    <row r="19" spans="1:5" x14ac:dyDescent="0.25">
      <c r="A19" s="1" t="s">
        <v>34</v>
      </c>
      <c r="B19" s="1" t="s">
        <v>29</v>
      </c>
      <c r="C19" s="1">
        <v>3.6423570945585099E-2</v>
      </c>
      <c r="D19" s="1">
        <v>0.13249087480914001</v>
      </c>
      <c r="E19" s="1">
        <v>0.274913808200414</v>
      </c>
    </row>
    <row r="20" spans="1:5" x14ac:dyDescent="0.25">
      <c r="A20" s="1" t="s">
        <v>48</v>
      </c>
      <c r="B20" s="1" t="s">
        <v>3</v>
      </c>
      <c r="C20" s="1">
        <v>8.0573738241098598E-3</v>
      </c>
      <c r="D20" s="1">
        <v>5.4240496184719503E-2</v>
      </c>
      <c r="E20" s="1">
        <v>0.14854904344292799</v>
      </c>
    </row>
    <row r="21" spans="1:5" x14ac:dyDescent="0.25">
      <c r="A21" s="1" t="s">
        <v>23</v>
      </c>
      <c r="B21" s="1" t="s">
        <v>9</v>
      </c>
      <c r="C21" s="1">
        <v>1.80161792979898E-2</v>
      </c>
      <c r="D21" s="1">
        <v>0.106431711289756</v>
      </c>
      <c r="E21" s="1">
        <v>0.16927454308182099</v>
      </c>
    </row>
    <row r="22" spans="1:5" x14ac:dyDescent="0.25">
      <c r="A22" s="1" t="s">
        <v>28</v>
      </c>
      <c r="B22" s="1" t="s">
        <v>54</v>
      </c>
      <c r="C22" s="1">
        <v>0.17795971816522299</v>
      </c>
      <c r="D22" s="1">
        <v>1.0428828546662201</v>
      </c>
      <c r="E22" s="1">
        <v>0.170642097881818</v>
      </c>
    </row>
    <row r="23" spans="1:5" x14ac:dyDescent="0.25">
      <c r="A23" s="1" t="s">
        <v>60</v>
      </c>
      <c r="B23" s="1" t="s">
        <v>59</v>
      </c>
      <c r="C23" s="1">
        <v>3.7327125193417798E-2</v>
      </c>
      <c r="D23" s="1">
        <v>0.34906642553673201</v>
      </c>
      <c r="E23" s="1">
        <v>0.106934160557042</v>
      </c>
    </row>
    <row r="24" spans="1:5" x14ac:dyDescent="0.25">
      <c r="A24" s="1" t="s">
        <v>57</v>
      </c>
      <c r="B24" s="1" t="s">
        <v>54</v>
      </c>
      <c r="C24" s="1">
        <v>1.7783152979225302E-2</v>
      </c>
      <c r="D24" s="1">
        <v>0.13929849236538799</v>
      </c>
      <c r="E24" s="1">
        <v>0.12766220708677201</v>
      </c>
    </row>
    <row r="25" spans="1:5" x14ac:dyDescent="0.25">
      <c r="A25" s="1" t="s">
        <v>38</v>
      </c>
      <c r="B25" s="1" t="s">
        <v>24</v>
      </c>
      <c r="C25" s="1">
        <v>0.134930845898491</v>
      </c>
      <c r="D25" s="1">
        <v>0.46746432937681698</v>
      </c>
      <c r="E25" s="1">
        <v>0.28864415404351701</v>
      </c>
    </row>
    <row r="26" spans="1:5" x14ac:dyDescent="0.25">
      <c r="A26" s="1" t="s">
        <v>64</v>
      </c>
      <c r="B26" s="1" t="s">
        <v>31</v>
      </c>
      <c r="C26" s="1">
        <v>1.8310338765606001E-2</v>
      </c>
      <c r="D26" s="1">
        <v>9.7434100680157107E-2</v>
      </c>
      <c r="E26" s="1">
        <v>0.18792536327412299</v>
      </c>
    </row>
    <row r="27" spans="1:5" x14ac:dyDescent="0.25">
      <c r="A27" s="1" t="s">
        <v>63</v>
      </c>
      <c r="B27" s="1" t="s">
        <v>52</v>
      </c>
      <c r="C27" s="1">
        <v>0.163880976864379</v>
      </c>
      <c r="D27" s="1">
        <v>0.92064980155121401</v>
      </c>
      <c r="E27" s="1">
        <v>0.17800577004226101</v>
      </c>
    </row>
    <row r="28" spans="1:5" x14ac:dyDescent="0.25">
      <c r="A28" s="1" t="s">
        <v>62</v>
      </c>
      <c r="B28" s="1" t="s">
        <v>24</v>
      </c>
      <c r="C28" s="1">
        <v>2.6484111434425701E-2</v>
      </c>
      <c r="D28" s="1">
        <v>0.15955347058596001</v>
      </c>
      <c r="E28" s="1">
        <v>0.165988939865505</v>
      </c>
    </row>
    <row r="29" spans="1:5" x14ac:dyDescent="0.25">
      <c r="A29" s="1" t="s">
        <v>5</v>
      </c>
      <c r="B29" s="1" t="s">
        <v>59</v>
      </c>
      <c r="C29" s="1">
        <v>1.8429388998101599E-2</v>
      </c>
      <c r="D29" s="1">
        <v>5.3291175187519003E-2</v>
      </c>
      <c r="E29" s="1">
        <v>0.345824405884332</v>
      </c>
    </row>
    <row r="30" spans="1:5" x14ac:dyDescent="0.25">
      <c r="A30" s="1" t="s">
        <v>58</v>
      </c>
      <c r="B30" s="1" t="s">
        <v>42</v>
      </c>
      <c r="C30" s="1">
        <v>8.2531781932603607E-3</v>
      </c>
      <c r="D30" s="1">
        <v>1.9201048679091198E-2</v>
      </c>
      <c r="E30" s="1">
        <v>0.42982955416635898</v>
      </c>
    </row>
    <row r="31" spans="1:5" x14ac:dyDescent="0.25">
      <c r="A31" s="1" t="s">
        <v>32</v>
      </c>
      <c r="B31" s="1" t="s">
        <v>1</v>
      </c>
      <c r="C31" s="1">
        <v>7.8140001620562102E-2</v>
      </c>
      <c r="D31" s="1">
        <v>0.209824387128974</v>
      </c>
      <c r="E31" s="1">
        <v>0.372406671549247</v>
      </c>
    </row>
    <row r="32" spans="1:5" x14ac:dyDescent="0.25">
      <c r="A32" s="1" t="s">
        <v>50</v>
      </c>
      <c r="B32" s="1" t="s">
        <v>16</v>
      </c>
      <c r="C32" s="1">
        <v>2.8565392214906799E-2</v>
      </c>
      <c r="D32" s="1">
        <v>0.106857600718946</v>
      </c>
      <c r="E32" s="1">
        <v>0.26732204375464602</v>
      </c>
    </row>
    <row r="33" spans="1:5" x14ac:dyDescent="0.25">
      <c r="A33" s="1" t="s">
        <v>8</v>
      </c>
      <c r="B33" s="1" t="s">
        <v>18</v>
      </c>
      <c r="C33" s="1">
        <v>5.41685332953728E-2</v>
      </c>
      <c r="D33" s="1">
        <v>0.325423606974789</v>
      </c>
      <c r="E33" s="1">
        <v>0.16645545109322399</v>
      </c>
    </row>
    <row r="34" spans="1:5" x14ac:dyDescent="0.25">
      <c r="A34" s="1" t="s">
        <v>65</v>
      </c>
      <c r="B34" s="1" t="s">
        <v>16</v>
      </c>
      <c r="C34" s="1">
        <v>0.114814995962915</v>
      </c>
      <c r="D34" s="1">
        <v>0.34469803862868098</v>
      </c>
      <c r="E34" s="1">
        <v>0.333088625684342</v>
      </c>
    </row>
    <row r="35" spans="1:5" x14ac:dyDescent="0.25">
      <c r="A35" s="1" t="s">
        <v>46</v>
      </c>
      <c r="B35" s="1" t="s">
        <v>54</v>
      </c>
      <c r="C35" s="1">
        <v>0.104472870025552</v>
      </c>
      <c r="D35" s="1">
        <v>0.462993970827352</v>
      </c>
      <c r="E35" s="1">
        <v>0.22564628614680099</v>
      </c>
    </row>
    <row r="36" spans="1:5" x14ac:dyDescent="0.25">
      <c r="A36" s="1" t="s">
        <v>47</v>
      </c>
      <c r="B36" s="1" t="s">
        <v>18</v>
      </c>
      <c r="C36" s="1">
        <v>4.6999501642398002E-2</v>
      </c>
      <c r="D36" s="1">
        <v>0.37993224419049798</v>
      </c>
      <c r="E36" s="1">
        <v>0.12370495624170399</v>
      </c>
    </row>
    <row r="37" spans="1:5" x14ac:dyDescent="0.25">
      <c r="A37" s="1" t="s">
        <v>30</v>
      </c>
      <c r="B37" s="1" t="s">
        <v>52</v>
      </c>
      <c r="C37" s="1">
        <v>0.15650162108027199</v>
      </c>
      <c r="D37" s="1">
        <v>0.903916517794778</v>
      </c>
      <c r="E37" s="1">
        <v>0.17313725106172201</v>
      </c>
    </row>
    <row r="38" spans="1:5" x14ac:dyDescent="0.25">
      <c r="A38" s="1" t="s">
        <v>36</v>
      </c>
      <c r="B38" s="1" t="s">
        <v>9</v>
      </c>
      <c r="C38" s="1">
        <v>3.3561603696889097E-2</v>
      </c>
      <c r="D38" s="1">
        <v>0.322074647794719</v>
      </c>
      <c r="E38" s="1">
        <v>0.104204425671778</v>
      </c>
    </row>
    <row r="39" spans="1:5" x14ac:dyDescent="0.25">
      <c r="A39" s="1" t="s">
        <v>18</v>
      </c>
      <c r="B39" s="1" t="s">
        <v>54</v>
      </c>
      <c r="C39" s="1">
        <v>0.18208398719886201</v>
      </c>
      <c r="D39" s="1">
        <v>0.89075726398160704</v>
      </c>
      <c r="E39" s="1">
        <v>0.204414821592318</v>
      </c>
    </row>
    <row r="40" spans="1:5" x14ac:dyDescent="0.25">
      <c r="A40" s="1" t="s">
        <v>49</v>
      </c>
      <c r="B40" s="1" t="s">
        <v>59</v>
      </c>
      <c r="C40" s="1">
        <v>4.6179703968970601E-2</v>
      </c>
      <c r="D40" s="1">
        <v>0.31120788904703001</v>
      </c>
      <c r="E40" s="1">
        <v>0.148388603227188</v>
      </c>
    </row>
    <row r="41" spans="1:5" x14ac:dyDescent="0.25">
      <c r="A41" s="1" t="s">
        <v>13</v>
      </c>
      <c r="B41" s="1" t="s">
        <v>44</v>
      </c>
      <c r="C41" s="1">
        <v>1.39721694757353E-2</v>
      </c>
      <c r="D41" s="1">
        <v>9.3656591966605404E-2</v>
      </c>
      <c r="E41" s="1">
        <v>0.149185115349033</v>
      </c>
    </row>
    <row r="42" spans="1:5" x14ac:dyDescent="0.25">
      <c r="A42" s="1" t="s">
        <v>40</v>
      </c>
      <c r="B42" s="1" t="s">
        <v>45</v>
      </c>
      <c r="C42" s="1">
        <v>4.1134774517799101E-2</v>
      </c>
      <c r="D42" s="1">
        <v>8.75504038077798E-2</v>
      </c>
      <c r="E42" s="1">
        <v>0.46984105987805702</v>
      </c>
    </row>
    <row r="43" spans="1:5" x14ac:dyDescent="0.25">
      <c r="A43" s="1" t="s">
        <v>134</v>
      </c>
      <c r="B43" s="1" t="s">
        <v>152</v>
      </c>
      <c r="C43" s="1">
        <v>5.5104334675988298E-2</v>
      </c>
      <c r="D43" s="1">
        <v>0.34015593115795301</v>
      </c>
      <c r="E43" s="1">
        <v>0.16199727721460799</v>
      </c>
    </row>
    <row r="44" spans="1:5" x14ac:dyDescent="0.25">
      <c r="A44" s="1" t="s">
        <v>135</v>
      </c>
      <c r="B44" s="1" t="s">
        <v>164</v>
      </c>
      <c r="C44" s="1">
        <v>0.26534351955394903</v>
      </c>
      <c r="D44" s="1">
        <v>0.67060926835298096</v>
      </c>
      <c r="E44" s="1">
        <v>0.39567529420766001</v>
      </c>
    </row>
    <row r="45" spans="1:5" x14ac:dyDescent="0.25">
      <c r="A45" s="1" t="s">
        <v>139</v>
      </c>
      <c r="B45" s="1" t="s">
        <v>156</v>
      </c>
      <c r="C45" s="1">
        <v>0.108706959194002</v>
      </c>
      <c r="D45" s="1">
        <v>0.49753439656668902</v>
      </c>
      <c r="E45" s="1">
        <v>0.21849134440583601</v>
      </c>
    </row>
    <row r="46" spans="1:5" x14ac:dyDescent="0.25">
      <c r="A46" s="1" t="s">
        <v>140</v>
      </c>
      <c r="B46" s="1" t="s">
        <v>152</v>
      </c>
      <c r="C46" s="1">
        <v>4.6999501642398002E-2</v>
      </c>
      <c r="D46" s="1">
        <v>0.37993224419049798</v>
      </c>
      <c r="E46" s="1">
        <v>0.12370495624170399</v>
      </c>
    </row>
    <row r="47" spans="1:5" x14ac:dyDescent="0.25">
      <c r="A47" s="1" t="s">
        <v>141</v>
      </c>
      <c r="B47" s="1" t="s">
        <v>155</v>
      </c>
      <c r="C47" s="1">
        <v>0.12392344216482599</v>
      </c>
      <c r="D47" s="1">
        <v>0.41833310899633502</v>
      </c>
      <c r="E47" s="1">
        <v>0.29623149471038401</v>
      </c>
    </row>
    <row r="48" spans="1:5" x14ac:dyDescent="0.25">
      <c r="A48" s="1" t="s">
        <v>142</v>
      </c>
      <c r="B48" s="1" t="s">
        <v>160</v>
      </c>
      <c r="C48" s="1">
        <v>0.15354109092029999</v>
      </c>
      <c r="D48" s="1">
        <v>0.93258242740992603</v>
      </c>
      <c r="E48" s="1">
        <v>0.164640772126419</v>
      </c>
    </row>
    <row r="49" spans="1:5" x14ac:dyDescent="0.25">
      <c r="A49" s="1" t="s">
        <v>149</v>
      </c>
      <c r="B49" s="1" t="s">
        <v>155</v>
      </c>
      <c r="C49" s="1">
        <v>0.12814484581219299</v>
      </c>
      <c r="D49" s="1">
        <v>0.36610525570117902</v>
      </c>
      <c r="E49" s="1">
        <v>0.35002186889331999</v>
      </c>
    </row>
    <row r="50" spans="1:5" x14ac:dyDescent="0.25">
      <c r="A50" s="1" t="s">
        <v>152</v>
      </c>
      <c r="B50" s="1" t="s">
        <v>156</v>
      </c>
      <c r="C50" s="1">
        <v>0.19023505440796301</v>
      </c>
      <c r="D50" s="1">
        <v>0.91306615309897599</v>
      </c>
      <c r="E50" s="1">
        <v>0.20834750446317499</v>
      </c>
    </row>
    <row r="51" spans="1:5" x14ac:dyDescent="0.25">
      <c r="A51" s="1" t="s">
        <v>159</v>
      </c>
      <c r="B51" s="1" t="s">
        <v>160</v>
      </c>
      <c r="C51" s="1">
        <v>0.19236476021262</v>
      </c>
      <c r="D51" s="1">
        <v>1.0724385288610401</v>
      </c>
      <c r="E51" s="1">
        <v>0.179371362587016</v>
      </c>
    </row>
    <row r="52" spans="1:5" x14ac:dyDescent="0.25">
      <c r="A52" s="1" t="s">
        <v>168</v>
      </c>
      <c r="B52" s="1" t="s">
        <v>172</v>
      </c>
      <c r="C52" s="1">
        <v>0.236352969579741</v>
      </c>
      <c r="D52" s="1">
        <v>1.2225031425116799</v>
      </c>
      <c r="E52" s="1">
        <v>0.19333526545718699</v>
      </c>
    </row>
    <row r="53" spans="1:5" x14ac:dyDescent="0.25">
      <c r="A53" s="1" t="s">
        <v>176</v>
      </c>
      <c r="B53" s="1" t="s">
        <v>210</v>
      </c>
      <c r="C53" s="1">
        <v>0.20020662295462399</v>
      </c>
      <c r="D53" s="1">
        <v>1.0951082487286199</v>
      </c>
      <c r="E53" s="1">
        <v>0.182819025595923</v>
      </c>
    </row>
    <row r="54" spans="1:5" x14ac:dyDescent="0.25">
      <c r="A54" s="1" t="s">
        <v>178</v>
      </c>
      <c r="B54" s="1" t="s">
        <v>246</v>
      </c>
      <c r="C54" s="1">
        <v>0.29137304295786998</v>
      </c>
      <c r="D54" s="1">
        <v>0.72355102169255003</v>
      </c>
      <c r="E54" s="1">
        <v>0.40269868222462302</v>
      </c>
    </row>
    <row r="55" spans="1:5" x14ac:dyDescent="0.25">
      <c r="A55" s="1" t="s">
        <v>180</v>
      </c>
      <c r="B55" s="1" t="s">
        <v>246</v>
      </c>
      <c r="C55" s="1">
        <v>0.11452692487836599</v>
      </c>
      <c r="D55" s="1">
        <v>0.36742692889477202</v>
      </c>
      <c r="E55" s="1">
        <v>0.31169986702625702</v>
      </c>
    </row>
    <row r="56" spans="1:5" x14ac:dyDescent="0.25">
      <c r="A56" s="1" t="s">
        <v>188</v>
      </c>
      <c r="B56" s="1" t="s">
        <v>216</v>
      </c>
      <c r="C56" s="1">
        <v>5.7270488925191598E-2</v>
      </c>
      <c r="D56" s="1">
        <v>0.31970709861188601</v>
      </c>
      <c r="E56" s="1">
        <v>0.179134242479601</v>
      </c>
    </row>
    <row r="57" spans="1:5" x14ac:dyDescent="0.25">
      <c r="A57" s="1" t="s">
        <v>190</v>
      </c>
      <c r="B57" s="1" t="s">
        <v>210</v>
      </c>
      <c r="C57" s="1">
        <v>0.115741717615415</v>
      </c>
      <c r="D57" s="1">
        <v>0.53318454478275201</v>
      </c>
      <c r="E57" s="1">
        <v>0.21707628015094599</v>
      </c>
    </row>
    <row r="58" spans="1:5" x14ac:dyDescent="0.25">
      <c r="A58" s="1" t="s">
        <v>192</v>
      </c>
      <c r="B58" s="1" t="s">
        <v>210</v>
      </c>
      <c r="C58" s="1">
        <v>0.196926386860553</v>
      </c>
      <c r="D58" s="1">
        <v>1.1157901160636201</v>
      </c>
      <c r="E58" s="1">
        <v>0.176490528124847</v>
      </c>
    </row>
    <row r="59" spans="1:5" x14ac:dyDescent="0.25">
      <c r="A59" s="1" t="s">
        <v>200</v>
      </c>
      <c r="B59" s="1" t="s">
        <v>244</v>
      </c>
      <c r="C59" s="1">
        <v>0.15596885206502401</v>
      </c>
      <c r="D59" s="1">
        <v>0.91239873576278396</v>
      </c>
      <c r="E59" s="1">
        <v>0.170943739783496</v>
      </c>
    </row>
    <row r="60" spans="1:5" x14ac:dyDescent="0.25">
      <c r="A60" s="1" t="s">
        <v>206</v>
      </c>
      <c r="B60" s="1" t="s">
        <v>210</v>
      </c>
      <c r="C60" s="1">
        <v>0.19803699712880701</v>
      </c>
      <c r="D60" s="1">
        <v>1.0995675706729</v>
      </c>
      <c r="E60" s="1">
        <v>0.18010443597169101</v>
      </c>
    </row>
    <row r="61" spans="1:5" x14ac:dyDescent="0.25">
      <c r="A61" s="1" t="s">
        <v>208</v>
      </c>
      <c r="B61" s="1" t="s">
        <v>236</v>
      </c>
      <c r="C61" s="1">
        <v>4.5412779370444398E-2</v>
      </c>
      <c r="D61" s="1">
        <v>0.354344557393522</v>
      </c>
      <c r="E61" s="1">
        <v>0.12815994608324199</v>
      </c>
    </row>
    <row r="62" spans="1:5" x14ac:dyDescent="0.25">
      <c r="A62" s="1" t="s">
        <v>212</v>
      </c>
      <c r="B62" s="1" t="s">
        <v>230</v>
      </c>
      <c r="C62" s="1">
        <v>0.130434867794645</v>
      </c>
      <c r="D62" s="1">
        <v>0.39975381324192899</v>
      </c>
      <c r="E62" s="1">
        <v>0.32628798894210098</v>
      </c>
    </row>
    <row r="63" spans="1:5" x14ac:dyDescent="0.25">
      <c r="A63" s="1" t="s">
        <v>214</v>
      </c>
      <c r="B63" s="1" t="s">
        <v>238</v>
      </c>
      <c r="C63" s="1">
        <v>8.8707256793291195E-2</v>
      </c>
      <c r="D63" s="1">
        <v>0.37591214335602902</v>
      </c>
      <c r="E63" s="1">
        <v>0.23597869438677699</v>
      </c>
    </row>
    <row r="64" spans="1:5" x14ac:dyDescent="0.25">
      <c r="A64" s="1" t="s">
        <v>216</v>
      </c>
      <c r="B64" s="1" t="s">
        <v>224</v>
      </c>
      <c r="C64" s="1">
        <v>4.9217496293792899E-2</v>
      </c>
      <c r="D64" s="1">
        <v>0.24369178156721899</v>
      </c>
      <c r="E64" s="1">
        <v>0.20196617209356599</v>
      </c>
    </row>
    <row r="65" spans="1:5" x14ac:dyDescent="0.25">
      <c r="A65" s="1" t="s">
        <v>218</v>
      </c>
      <c r="B65" s="1" t="s">
        <v>238</v>
      </c>
      <c r="C65" s="1">
        <v>0.24201049883555201</v>
      </c>
      <c r="D65" s="1">
        <v>1.37941612830461</v>
      </c>
      <c r="E65" s="1">
        <v>0.17544415631343799</v>
      </c>
    </row>
    <row r="66" spans="1:5" x14ac:dyDescent="0.25">
      <c r="A66" s="1" t="s">
        <v>232</v>
      </c>
      <c r="B66" s="1" t="s">
        <v>238</v>
      </c>
      <c r="C66" s="1">
        <v>0.21670867735063601</v>
      </c>
      <c r="D66" s="1">
        <v>0.42571441331676801</v>
      </c>
      <c r="E66" s="1">
        <v>0.50904707609555699</v>
      </c>
    </row>
    <row r="67" spans="1:5" x14ac:dyDescent="0.25">
      <c r="A67" s="1" t="s">
        <v>234</v>
      </c>
      <c r="B67" s="1" t="s">
        <v>244</v>
      </c>
      <c r="C67" s="1">
        <v>4.84715936230199E-2</v>
      </c>
      <c r="D67" s="1">
        <v>0.47362267549568099</v>
      </c>
      <c r="E67" s="1">
        <v>0.102342214870288</v>
      </c>
    </row>
    <row r="68" spans="1:5" x14ac:dyDescent="0.25">
      <c r="A68" s="1" t="s">
        <v>242</v>
      </c>
      <c r="B68" s="1" t="s">
        <v>244</v>
      </c>
      <c r="C68" s="1">
        <v>5.3394690296772199E-2</v>
      </c>
      <c r="D68" s="1">
        <v>0.36234778401792</v>
      </c>
      <c r="E68" s="1">
        <v>0.14735757372295999</v>
      </c>
    </row>
    <row r="69" spans="1:5" x14ac:dyDescent="0.25">
      <c r="A69" s="1" t="s">
        <v>303</v>
      </c>
      <c r="B69" s="1" t="s">
        <v>357</v>
      </c>
      <c r="C69" s="1">
        <v>0.21012571261027799</v>
      </c>
      <c r="D69" s="1">
        <v>0.59017661257309595</v>
      </c>
      <c r="E69" s="1">
        <v>0.35603869779616798</v>
      </c>
    </row>
    <row r="70" spans="1:5" x14ac:dyDescent="0.25">
      <c r="A70" s="1" t="s">
        <v>305</v>
      </c>
      <c r="B70" s="1" t="s">
        <v>459</v>
      </c>
      <c r="C70" s="1">
        <v>0.206993920785704</v>
      </c>
      <c r="D70" s="1">
        <v>1.09309330402825</v>
      </c>
      <c r="E70" s="1">
        <v>0.18936528109987599</v>
      </c>
    </row>
    <row r="71" spans="1:5" x14ac:dyDescent="0.25">
      <c r="A71" s="1" t="s">
        <v>307</v>
      </c>
      <c r="B71" s="1" t="s">
        <v>453</v>
      </c>
      <c r="C71" s="1">
        <v>2.1883833922858701E-2</v>
      </c>
      <c r="D71" s="1">
        <v>5.1210786801640297E-2</v>
      </c>
      <c r="E71" s="1">
        <v>0.42732860183584798</v>
      </c>
    </row>
    <row r="72" spans="1:5" x14ac:dyDescent="0.25">
      <c r="A72" s="1" t="s">
        <v>311</v>
      </c>
      <c r="B72" s="1" t="s">
        <v>363</v>
      </c>
      <c r="C72" s="1">
        <v>2.69905824358026E-3</v>
      </c>
      <c r="D72" s="1">
        <v>9.5088436948282101E-3</v>
      </c>
      <c r="E72" s="1">
        <v>0.28384715641590202</v>
      </c>
    </row>
    <row r="73" spans="1:5" x14ac:dyDescent="0.25">
      <c r="A73" s="1" t="s">
        <v>317</v>
      </c>
      <c r="B73" s="1" t="s">
        <v>339</v>
      </c>
      <c r="C73" s="1">
        <v>0.1330088715012</v>
      </c>
      <c r="D73" s="1">
        <v>0.91685235477648297</v>
      </c>
      <c r="E73" s="1">
        <v>0.145071200186453</v>
      </c>
    </row>
    <row r="74" spans="1:5" x14ac:dyDescent="0.25">
      <c r="A74" s="1" t="s">
        <v>319</v>
      </c>
      <c r="B74" s="1" t="s">
        <v>343</v>
      </c>
      <c r="C74" s="1">
        <v>0.21574648789582099</v>
      </c>
      <c r="D74" s="1">
        <v>1.1350572938749299</v>
      </c>
      <c r="E74" s="1">
        <v>0.19007541650984999</v>
      </c>
    </row>
    <row r="75" spans="1:5" x14ac:dyDescent="0.25">
      <c r="A75" s="1" t="s">
        <v>321</v>
      </c>
      <c r="B75" s="1" t="s">
        <v>337</v>
      </c>
      <c r="C75" s="1">
        <v>0.43444558238597097</v>
      </c>
      <c r="D75" s="1">
        <v>1.51923154889761</v>
      </c>
      <c r="E75" s="1">
        <v>0.28596403405472598</v>
      </c>
    </row>
    <row r="76" spans="1:5" x14ac:dyDescent="0.25">
      <c r="A76" s="1" t="s">
        <v>327</v>
      </c>
      <c r="B76" s="1" t="s">
        <v>337</v>
      </c>
      <c r="C76" s="1">
        <v>2.4199890017160001E-2</v>
      </c>
      <c r="D76" s="1">
        <v>0.11598623704908299</v>
      </c>
      <c r="E76" s="1">
        <v>0.20864449638898899</v>
      </c>
    </row>
    <row r="77" spans="1:5" x14ac:dyDescent="0.25">
      <c r="A77" s="1" t="s">
        <v>329</v>
      </c>
      <c r="B77" s="1" t="s">
        <v>339</v>
      </c>
      <c r="C77" s="1">
        <v>1.5290591063734199E-2</v>
      </c>
      <c r="D77" s="1">
        <v>7.7904149001975204E-2</v>
      </c>
      <c r="E77" s="1">
        <v>0.19627441233388601</v>
      </c>
    </row>
    <row r="78" spans="1:5" x14ac:dyDescent="0.25">
      <c r="A78" s="1" t="s">
        <v>331</v>
      </c>
      <c r="B78" s="1" t="s">
        <v>355</v>
      </c>
      <c r="C78" s="1">
        <v>3.9553308716167801E-2</v>
      </c>
      <c r="D78" s="1">
        <v>7.4556940958016807E-2</v>
      </c>
      <c r="E78" s="1">
        <v>0.53051142131006102</v>
      </c>
    </row>
    <row r="79" spans="1:5" x14ac:dyDescent="0.25">
      <c r="A79" s="1" t="s">
        <v>335</v>
      </c>
      <c r="B79" s="1" t="s">
        <v>343</v>
      </c>
      <c r="C79" s="1">
        <v>1.6707965573867702E-2</v>
      </c>
      <c r="D79" s="1">
        <v>3.4800056703572897E-2</v>
      </c>
      <c r="E79" s="1">
        <v>0.48011317096941197</v>
      </c>
    </row>
    <row r="80" spans="1:5" x14ac:dyDescent="0.25">
      <c r="A80" s="1" t="s">
        <v>345</v>
      </c>
      <c r="B80" s="1" t="s">
        <v>365</v>
      </c>
      <c r="C80" s="1">
        <v>1.30651099183138E-2</v>
      </c>
      <c r="D80" s="1">
        <v>3.5231526235053101E-2</v>
      </c>
      <c r="E80" s="1">
        <v>0.37083576314996303</v>
      </c>
    </row>
    <row r="81" spans="1:5" x14ac:dyDescent="0.25">
      <c r="A81" s="1" t="s">
        <v>347</v>
      </c>
      <c r="B81" s="1" t="s">
        <v>367</v>
      </c>
      <c r="C81" s="1">
        <v>3.9357256601024303E-3</v>
      </c>
      <c r="D81" s="1">
        <v>4.9698267625310398E-2</v>
      </c>
      <c r="E81" s="1">
        <v>7.9192411489571499E-2</v>
      </c>
    </row>
    <row r="82" spans="1:5" x14ac:dyDescent="0.25">
      <c r="A82" s="1" t="s">
        <v>349</v>
      </c>
      <c r="B82" s="1" t="s">
        <v>369</v>
      </c>
      <c r="C82" s="1">
        <v>7.5662684582555699E-3</v>
      </c>
      <c r="D82" s="1">
        <v>0.105774977457238</v>
      </c>
      <c r="E82" s="1">
        <v>7.15317425741301E-2</v>
      </c>
    </row>
    <row r="83" spans="1:5" x14ac:dyDescent="0.25">
      <c r="A83" s="1" t="s">
        <v>351</v>
      </c>
      <c r="B83" s="1" t="s">
        <v>371</v>
      </c>
      <c r="C83" s="1">
        <v>0.135417137156185</v>
      </c>
      <c r="D83" s="1">
        <v>0.230952814570206</v>
      </c>
      <c r="E83" s="1">
        <v>0.58634114248917502</v>
      </c>
    </row>
    <row r="84" spans="1:5" x14ac:dyDescent="0.25">
      <c r="A84" s="1" t="s">
        <v>353</v>
      </c>
      <c r="B84" s="1" t="s">
        <v>373</v>
      </c>
      <c r="C84" s="1">
        <v>1.9590666056727001E-2</v>
      </c>
      <c r="D84" s="1">
        <v>4.87184222060792E-2</v>
      </c>
      <c r="E84" s="1">
        <v>0.40212028981272002</v>
      </c>
    </row>
    <row r="85" spans="1:5" x14ac:dyDescent="0.25">
      <c r="A85" s="1" t="s">
        <v>361</v>
      </c>
      <c r="B85" s="1" t="s">
        <v>371</v>
      </c>
      <c r="C85" s="1">
        <v>0.32396416897619001</v>
      </c>
      <c r="D85" s="1">
        <v>1.6509985194666399</v>
      </c>
      <c r="E85" s="1">
        <v>0.19622317352582899</v>
      </c>
    </row>
    <row r="86" spans="1:5" x14ac:dyDescent="0.25">
      <c r="A86" s="1" t="s">
        <v>375</v>
      </c>
      <c r="B86" s="1" t="s">
        <v>367</v>
      </c>
      <c r="C86" s="1">
        <v>0.45035771528249402</v>
      </c>
      <c r="D86" s="1">
        <v>5.01919572668481</v>
      </c>
      <c r="E86" s="1">
        <v>8.9727067802545399E-2</v>
      </c>
    </row>
    <row r="87" spans="1:5" x14ac:dyDescent="0.25">
      <c r="A87" s="1" t="s">
        <v>377</v>
      </c>
      <c r="B87" s="1" t="s">
        <v>313</v>
      </c>
      <c r="C87" s="1">
        <v>0.32735920030732601</v>
      </c>
      <c r="D87" s="1">
        <v>1.3085976767082299</v>
      </c>
      <c r="E87" s="1">
        <v>0.25016030987521998</v>
      </c>
    </row>
    <row r="88" spans="1:5" x14ac:dyDescent="0.25">
      <c r="A88" s="1" t="s">
        <v>379</v>
      </c>
      <c r="B88" s="1" t="s">
        <v>453</v>
      </c>
      <c r="C88" s="1">
        <v>0.281906523043087</v>
      </c>
      <c r="D88" s="1">
        <v>1.0313551757420101</v>
      </c>
      <c r="E88" s="1">
        <v>0.273336023974737</v>
      </c>
    </row>
    <row r="89" spans="1:5" x14ac:dyDescent="0.25">
      <c r="A89" s="1" t="s">
        <v>381</v>
      </c>
      <c r="B89" s="1" t="s">
        <v>313</v>
      </c>
      <c r="C89" s="1">
        <v>0.33012255235327898</v>
      </c>
      <c r="D89" s="1">
        <v>1.1220709110902101</v>
      </c>
      <c r="E89" s="1">
        <v>0.29420827961089402</v>
      </c>
    </row>
    <row r="90" spans="1:5" x14ac:dyDescent="0.25">
      <c r="A90" s="1" t="s">
        <v>383</v>
      </c>
      <c r="B90" s="1" t="s">
        <v>453</v>
      </c>
      <c r="C90" s="1">
        <v>0.31382373797607599</v>
      </c>
      <c r="D90" s="1">
        <v>0.97587840166044904</v>
      </c>
      <c r="E90" s="1">
        <v>0.32158078039447102</v>
      </c>
    </row>
    <row r="91" spans="1:5" x14ac:dyDescent="0.25">
      <c r="A91" s="1" t="s">
        <v>385</v>
      </c>
      <c r="B91" s="1" t="s">
        <v>459</v>
      </c>
      <c r="C91" s="1">
        <v>4.5968349228138203E-3</v>
      </c>
      <c r="D91" s="1">
        <v>7.4083481507138907E-2</v>
      </c>
      <c r="E91" s="1">
        <v>6.20493911638164E-2</v>
      </c>
    </row>
    <row r="92" spans="1:5" s="12" customFormat="1" x14ac:dyDescent="0.25">
      <c r="A92" s="5" t="s">
        <v>588</v>
      </c>
      <c r="B92" s="5" t="s">
        <v>589</v>
      </c>
      <c r="C92" s="5">
        <v>1.22626888713915E-2</v>
      </c>
      <c r="D92" s="5">
        <v>8.6022448407220495E-3</v>
      </c>
      <c r="E92" s="5">
        <v>1.4255219536813599</v>
      </c>
    </row>
    <row r="93" spans="1:5" x14ac:dyDescent="0.25">
      <c r="A93" s="1" t="s">
        <v>389</v>
      </c>
      <c r="B93" s="1" t="s">
        <v>315</v>
      </c>
      <c r="C93" s="1">
        <v>1.6672314995542701E-2</v>
      </c>
      <c r="D93" s="1">
        <v>9.5779243871284003E-2</v>
      </c>
      <c r="E93" s="1">
        <v>0.17407022985009499</v>
      </c>
    </row>
    <row r="94" spans="1:5" x14ac:dyDescent="0.25">
      <c r="A94" s="1" t="s">
        <v>391</v>
      </c>
      <c r="B94" s="1" t="s">
        <v>313</v>
      </c>
      <c r="C94" s="1">
        <v>0.32652951198243002</v>
      </c>
      <c r="D94" s="1">
        <v>1.3205016616185199</v>
      </c>
      <c r="E94" s="1">
        <v>0.24727686565892401</v>
      </c>
    </row>
    <row r="95" spans="1:5" x14ac:dyDescent="0.25">
      <c r="A95" s="1" t="s">
        <v>393</v>
      </c>
      <c r="B95" s="1" t="s">
        <v>453</v>
      </c>
      <c r="C95" s="1">
        <v>0.314206861878847</v>
      </c>
      <c r="D95" s="1">
        <v>0.91067161480389902</v>
      </c>
      <c r="E95" s="1">
        <v>0.345027622219791</v>
      </c>
    </row>
    <row r="96" spans="1:5" x14ac:dyDescent="0.25">
      <c r="A96" s="1" t="s">
        <v>395</v>
      </c>
      <c r="B96" s="1" t="s">
        <v>357</v>
      </c>
      <c r="C96" s="1">
        <v>1.63113225113313E-2</v>
      </c>
      <c r="D96" s="1">
        <v>3.2133428651008697E-2</v>
      </c>
      <c r="E96" s="1">
        <v>0.50761226536027404</v>
      </c>
    </row>
    <row r="97" spans="1:5" x14ac:dyDescent="0.25">
      <c r="A97" s="1" t="s">
        <v>399</v>
      </c>
      <c r="B97" s="1" t="s">
        <v>371</v>
      </c>
      <c r="C97" s="1">
        <v>0.331747012943159</v>
      </c>
      <c r="D97" s="1">
        <v>1.58665990974145</v>
      </c>
      <c r="E97" s="1">
        <v>0.209085142257874</v>
      </c>
    </row>
    <row r="98" spans="1:5" x14ac:dyDescent="0.25">
      <c r="A98" s="1" t="s">
        <v>401</v>
      </c>
      <c r="B98" s="1" t="s">
        <v>363</v>
      </c>
      <c r="C98" s="1">
        <v>0</v>
      </c>
      <c r="D98" s="1">
        <v>9.4787991537920897E-3</v>
      </c>
      <c r="E98" s="1">
        <v>0</v>
      </c>
    </row>
    <row r="99" spans="1:5" x14ac:dyDescent="0.25">
      <c r="A99" s="1" t="s">
        <v>403</v>
      </c>
      <c r="B99" s="1" t="s">
        <v>339</v>
      </c>
      <c r="C99" s="1">
        <v>0.137009551924685</v>
      </c>
      <c r="D99" s="1">
        <v>1.0012508000492499</v>
      </c>
      <c r="E99" s="1">
        <v>0.13683839445416099</v>
      </c>
    </row>
    <row r="100" spans="1:5" x14ac:dyDescent="0.25">
      <c r="A100" s="1" t="s">
        <v>405</v>
      </c>
      <c r="B100" s="1" t="s">
        <v>343</v>
      </c>
      <c r="C100" s="1">
        <v>0.21574648789582099</v>
      </c>
      <c r="D100" s="1">
        <v>1.1708138167772699</v>
      </c>
      <c r="E100" s="1">
        <v>0.18427053456686601</v>
      </c>
    </row>
    <row r="101" spans="1:5" x14ac:dyDescent="0.25">
      <c r="A101" s="1" t="s">
        <v>407</v>
      </c>
      <c r="B101" s="1" t="s">
        <v>337</v>
      </c>
      <c r="C101" s="1">
        <v>0.29659747522141</v>
      </c>
      <c r="D101" s="1">
        <v>1.0412411443587399</v>
      </c>
      <c r="E101" s="1">
        <v>0.28484993781538698</v>
      </c>
    </row>
    <row r="102" spans="1:5" x14ac:dyDescent="0.25">
      <c r="A102" s="1" t="s">
        <v>409</v>
      </c>
      <c r="B102" s="1" t="s">
        <v>323</v>
      </c>
      <c r="C102" s="1">
        <v>2.0959774678257902E-2</v>
      </c>
      <c r="D102" s="1">
        <v>4.9218147708701303E-2</v>
      </c>
      <c r="E102" s="1">
        <v>0.42585460148376197</v>
      </c>
    </row>
    <row r="103" spans="1:5" x14ac:dyDescent="0.25">
      <c r="A103" s="1" t="s">
        <v>411</v>
      </c>
      <c r="B103" s="1" t="s">
        <v>357</v>
      </c>
      <c r="C103" s="1">
        <v>0.215230505672592</v>
      </c>
      <c r="D103" s="1">
        <v>0.58985934026412101</v>
      </c>
      <c r="E103" s="1">
        <v>0.36488445800691899</v>
      </c>
    </row>
    <row r="104" spans="1:5" x14ac:dyDescent="0.25">
      <c r="A104" s="1" t="s">
        <v>413</v>
      </c>
      <c r="B104" s="1" t="s">
        <v>459</v>
      </c>
      <c r="C104" s="1">
        <v>0.207063219399269</v>
      </c>
      <c r="D104" s="1">
        <v>1.06257656123392</v>
      </c>
      <c r="E104" s="1">
        <v>0.194868988225014</v>
      </c>
    </row>
    <row r="105" spans="1:5" x14ac:dyDescent="0.25">
      <c r="A105" s="1" t="s">
        <v>415</v>
      </c>
      <c r="B105" s="1" t="s">
        <v>453</v>
      </c>
      <c r="C105" s="1">
        <v>2.86765993907344E-2</v>
      </c>
      <c r="D105" s="1">
        <v>7.1560198326087898E-2</v>
      </c>
      <c r="E105" s="1">
        <v>0.40073392837817401</v>
      </c>
    </row>
    <row r="106" spans="1:5" x14ac:dyDescent="0.25">
      <c r="A106" s="1" t="s">
        <v>417</v>
      </c>
      <c r="B106" s="1" t="s">
        <v>337</v>
      </c>
      <c r="C106" s="1">
        <v>2.0441516900935999E-2</v>
      </c>
      <c r="D106" s="1">
        <v>7.3644019634410196E-2</v>
      </c>
      <c r="E106" s="1">
        <v>0.27757198754784801</v>
      </c>
    </row>
    <row r="107" spans="1:5" x14ac:dyDescent="0.25">
      <c r="A107" s="1" t="s">
        <v>419</v>
      </c>
      <c r="B107" s="1" t="s">
        <v>339</v>
      </c>
      <c r="C107" s="1">
        <v>1.0767345093978699E-2</v>
      </c>
      <c r="D107" s="1">
        <v>8.1297784224265507E-2</v>
      </c>
      <c r="E107" s="1">
        <v>0.13244327870334299</v>
      </c>
    </row>
    <row r="108" spans="1:5" x14ac:dyDescent="0.25">
      <c r="A108" s="1" t="s">
        <v>421</v>
      </c>
      <c r="B108" s="1" t="s">
        <v>343</v>
      </c>
      <c r="C108" s="1">
        <v>1.6191436627831401E-2</v>
      </c>
      <c r="D108" s="1">
        <v>3.2739472618302401E-2</v>
      </c>
      <c r="E108" s="1">
        <v>0.49455398431738601</v>
      </c>
    </row>
    <row r="109" spans="1:5" x14ac:dyDescent="0.25">
      <c r="A109" s="1" t="s">
        <v>423</v>
      </c>
      <c r="B109" s="1" t="s">
        <v>365</v>
      </c>
      <c r="C109" s="1">
        <v>1.63049899773044E-2</v>
      </c>
      <c r="D109" s="1">
        <v>4.3376081281950897E-2</v>
      </c>
      <c r="E109" s="1">
        <v>0.37589817925966101</v>
      </c>
    </row>
    <row r="110" spans="1:5" x14ac:dyDescent="0.25">
      <c r="A110" s="1" t="s">
        <v>425</v>
      </c>
      <c r="B110" s="1" t="s">
        <v>367</v>
      </c>
      <c r="C110" s="1">
        <v>5.2140118750750204E-3</v>
      </c>
      <c r="D110" s="1">
        <v>3.5747644752728701E-2</v>
      </c>
      <c r="E110" s="1">
        <v>0.14585609516769599</v>
      </c>
    </row>
    <row r="111" spans="1:5" x14ac:dyDescent="0.25">
      <c r="A111" s="1" t="s">
        <v>427</v>
      </c>
      <c r="B111" s="1" t="s">
        <v>369</v>
      </c>
      <c r="C111" s="1">
        <v>0</v>
      </c>
      <c r="D111" s="1">
        <v>9.5366381613935E-2</v>
      </c>
      <c r="E111" s="1">
        <v>0</v>
      </c>
    </row>
    <row r="112" spans="1:5" x14ac:dyDescent="0.25">
      <c r="A112" s="1" t="s">
        <v>429</v>
      </c>
      <c r="B112" s="1" t="s">
        <v>371</v>
      </c>
      <c r="C112" s="1">
        <v>2.17026866218753E-2</v>
      </c>
      <c r="D112" s="1">
        <v>9.9904151917486597E-2</v>
      </c>
      <c r="E112" s="1">
        <v>0.21723508187928101</v>
      </c>
    </row>
    <row r="113" spans="1:5" x14ac:dyDescent="0.25">
      <c r="A113" s="1" t="s">
        <v>431</v>
      </c>
      <c r="B113" s="1" t="s">
        <v>373</v>
      </c>
      <c r="C113" s="1">
        <v>1.25657389590354E-2</v>
      </c>
      <c r="D113" s="1">
        <v>7.0961982281136704E-2</v>
      </c>
      <c r="E113" s="1">
        <v>0.177077056687235</v>
      </c>
    </row>
    <row r="114" spans="1:5" x14ac:dyDescent="0.25">
      <c r="A114" s="1" t="s">
        <v>433</v>
      </c>
      <c r="B114" s="1" t="s">
        <v>355</v>
      </c>
      <c r="C114" s="1">
        <v>3.0968274673673898E-2</v>
      </c>
      <c r="D114" s="1">
        <v>5.6809480618470298E-2</v>
      </c>
      <c r="E114" s="1">
        <v>0.54512511532459496</v>
      </c>
    </row>
    <row r="115" spans="1:5" x14ac:dyDescent="0.25">
      <c r="A115" s="1" t="s">
        <v>435</v>
      </c>
      <c r="B115" s="1" t="s">
        <v>343</v>
      </c>
      <c r="C115" s="1">
        <v>0.21548289931055101</v>
      </c>
      <c r="D115" s="1">
        <v>1.10452067479507</v>
      </c>
      <c r="E115" s="1">
        <v>0.19509177530835201</v>
      </c>
    </row>
    <row r="116" spans="1:5" x14ac:dyDescent="0.25">
      <c r="A116" s="1" t="s">
        <v>437</v>
      </c>
      <c r="B116" s="1" t="s">
        <v>337</v>
      </c>
      <c r="C116" s="1">
        <v>0.306174956974333</v>
      </c>
      <c r="D116" s="1">
        <v>0.93867132536229603</v>
      </c>
      <c r="E116" s="1">
        <v>0.32617908814478702</v>
      </c>
    </row>
    <row r="117" spans="1:5" x14ac:dyDescent="0.25">
      <c r="A117" s="1" t="s">
        <v>439</v>
      </c>
      <c r="B117" s="1" t="s">
        <v>323</v>
      </c>
      <c r="C117" s="1">
        <v>3.1792839461345798E-2</v>
      </c>
      <c r="D117" s="1">
        <v>6.55879858553607E-2</v>
      </c>
      <c r="E117" s="1">
        <v>0.48473571869484799</v>
      </c>
    </row>
    <row r="118" spans="1:5" x14ac:dyDescent="0.25">
      <c r="A118" s="1" t="s">
        <v>441</v>
      </c>
      <c r="B118" s="1" t="s">
        <v>459</v>
      </c>
      <c r="C118" s="1">
        <v>9.2193612635939406E-3</v>
      </c>
      <c r="D118" s="1">
        <v>8.2871381165868799E-2</v>
      </c>
      <c r="E118" s="1">
        <v>0.11124903596262201</v>
      </c>
    </row>
    <row r="119" spans="1:5" x14ac:dyDescent="0.25">
      <c r="A119" s="1" t="s">
        <v>443</v>
      </c>
      <c r="B119" s="1" t="s">
        <v>313</v>
      </c>
      <c r="C119" s="1">
        <v>1.5648853847971201E-2</v>
      </c>
      <c r="D119" s="1">
        <v>3.8568908855577899E-2</v>
      </c>
      <c r="E119" s="1">
        <v>0.40573753088449299</v>
      </c>
    </row>
    <row r="120" spans="1:5" x14ac:dyDescent="0.25">
      <c r="A120" s="1" t="s">
        <v>445</v>
      </c>
      <c r="B120" s="1" t="s">
        <v>315</v>
      </c>
      <c r="C120" s="1">
        <v>1.4214224681680701E-2</v>
      </c>
      <c r="D120" s="1">
        <v>0.117450623196887</v>
      </c>
      <c r="E120" s="1">
        <v>0.121022982209747</v>
      </c>
    </row>
    <row r="121" spans="1:5" x14ac:dyDescent="0.25">
      <c r="A121" s="1" t="s">
        <v>447</v>
      </c>
      <c r="B121" s="1" t="s">
        <v>357</v>
      </c>
      <c r="C121" s="1">
        <v>0.24731921281412</v>
      </c>
      <c r="D121" s="1">
        <v>0.63900788141654996</v>
      </c>
      <c r="E121" s="1">
        <v>0.387036247918983</v>
      </c>
    </row>
    <row r="122" spans="1:5" x14ac:dyDescent="0.25">
      <c r="A122" s="1" t="s">
        <v>449</v>
      </c>
      <c r="B122" s="1" t="s">
        <v>459</v>
      </c>
      <c r="C122" s="1">
        <v>0.17876522770585501</v>
      </c>
      <c r="D122" s="1">
        <v>0.974122525715029</v>
      </c>
      <c r="E122" s="1">
        <v>0.18351410935152801</v>
      </c>
    </row>
    <row r="123" spans="1:5" x14ac:dyDescent="0.25">
      <c r="A123" s="1" t="s">
        <v>455</v>
      </c>
      <c r="B123" s="1" t="s">
        <v>357</v>
      </c>
      <c r="C123" s="1">
        <v>6.0536038838248797E-2</v>
      </c>
      <c r="D123" s="1">
        <v>0.18455396423704101</v>
      </c>
      <c r="E123" s="1">
        <v>0.328012671461752</v>
      </c>
    </row>
    <row r="124" spans="1:5" x14ac:dyDescent="0.25">
      <c r="A124" s="1" t="s">
        <v>461</v>
      </c>
      <c r="B124" s="1" t="s">
        <v>371</v>
      </c>
      <c r="C124" s="1">
        <v>0.33661880822722101</v>
      </c>
      <c r="D124" s="1">
        <v>1.5584380644153999</v>
      </c>
      <c r="E124" s="1">
        <v>0.21599755287900499</v>
      </c>
    </row>
    <row r="125" spans="1:5" x14ac:dyDescent="0.25">
      <c r="A125" s="1" t="s">
        <v>251</v>
      </c>
      <c r="B125" s="1" t="s">
        <v>279</v>
      </c>
      <c r="C125" s="1">
        <v>0.218102572486994</v>
      </c>
      <c r="D125" s="1">
        <v>0.98272480519982097</v>
      </c>
      <c r="E125" s="1">
        <v>0.22193656996644801</v>
      </c>
    </row>
    <row r="126" spans="1:5" x14ac:dyDescent="0.25">
      <c r="A126" s="1" t="s">
        <v>253</v>
      </c>
      <c r="B126" s="1" t="s">
        <v>259</v>
      </c>
      <c r="C126" s="1">
        <v>0.248012631333726</v>
      </c>
      <c r="D126" s="1">
        <v>1.1133190629493801</v>
      </c>
      <c r="E126" s="1">
        <v>0.222768691911818</v>
      </c>
    </row>
    <row r="127" spans="1:5" x14ac:dyDescent="0.25">
      <c r="A127" s="1" t="s">
        <v>263</v>
      </c>
      <c r="B127" s="1" t="s">
        <v>293</v>
      </c>
      <c r="C127" s="1">
        <v>0.41556348190064402</v>
      </c>
      <c r="D127" s="1">
        <v>2.4071285238307798</v>
      </c>
      <c r="E127" s="1">
        <v>0.17263867624288801</v>
      </c>
    </row>
    <row r="128" spans="1:5" x14ac:dyDescent="0.25">
      <c r="A128" s="1" t="s">
        <v>267</v>
      </c>
      <c r="B128" s="1" t="s">
        <v>285</v>
      </c>
      <c r="C128" s="1">
        <v>0.23985248018802199</v>
      </c>
      <c r="D128" s="1">
        <v>0.83904593209883405</v>
      </c>
      <c r="E128" s="1">
        <v>0.28586334908750799</v>
      </c>
    </row>
    <row r="129" spans="1:5" x14ac:dyDescent="0.25">
      <c r="A129" s="1" t="s">
        <v>269</v>
      </c>
      <c r="B129" s="1" t="s">
        <v>299</v>
      </c>
      <c r="C129" s="1">
        <v>0.16241052285472801</v>
      </c>
      <c r="D129" s="1">
        <v>1.0476968613992099</v>
      </c>
      <c r="E129" s="1">
        <v>0.155016712217527</v>
      </c>
    </row>
    <row r="130" spans="1:5" x14ac:dyDescent="0.25">
      <c r="A130" s="1" t="s">
        <v>271</v>
      </c>
      <c r="B130" s="1" t="s">
        <v>297</v>
      </c>
      <c r="C130" s="1">
        <v>0.31111810766459003</v>
      </c>
      <c r="D130" s="1">
        <v>1.12892061236963</v>
      </c>
      <c r="E130" s="1">
        <v>0.27558900444872297</v>
      </c>
    </row>
    <row r="131" spans="1:5" x14ac:dyDescent="0.25">
      <c r="A131" s="9" t="s">
        <v>277</v>
      </c>
      <c r="B131" s="9" t="s">
        <v>289</v>
      </c>
      <c r="C131" s="9">
        <v>0.247716796381244</v>
      </c>
      <c r="D131" s="9">
        <v>1.7401506770991999</v>
      </c>
      <c r="E131" s="9">
        <v>0.14235364767043199</v>
      </c>
    </row>
    <row r="132" spans="1:5" x14ac:dyDescent="0.25">
      <c r="A132" s="1" t="s">
        <v>664</v>
      </c>
      <c r="B132" s="1" t="s">
        <v>670</v>
      </c>
      <c r="C132" s="1">
        <v>0.19103369271600201</v>
      </c>
      <c r="D132" s="1">
        <v>1.03402577171958</v>
      </c>
      <c r="E132" s="1">
        <v>0.18474751591376101</v>
      </c>
    </row>
    <row r="133" spans="1:5" x14ac:dyDescent="0.25">
      <c r="A133" s="1" t="s">
        <v>668</v>
      </c>
      <c r="B133" s="1" t="s">
        <v>675</v>
      </c>
      <c r="C133" s="1">
        <v>0.20798058221065399</v>
      </c>
      <c r="D133" s="1">
        <v>1.09537028754583</v>
      </c>
      <c r="E133" s="1">
        <v>0.189872397102017</v>
      </c>
    </row>
    <row r="134" spans="1:5" x14ac:dyDescent="0.25">
      <c r="A134" s="1" t="s">
        <v>671</v>
      </c>
      <c r="B134" s="1" t="s">
        <v>677</v>
      </c>
      <c r="C134" s="1">
        <v>0.29317158459843801</v>
      </c>
      <c r="D134" s="1">
        <v>1.0809300845379</v>
      </c>
      <c r="E134" s="1">
        <v>0.271221597762974</v>
      </c>
    </row>
    <row r="135" spans="1:5" x14ac:dyDescent="0.25">
      <c r="A135" s="1" t="s">
        <v>664</v>
      </c>
      <c r="B135" s="1" t="s">
        <v>678</v>
      </c>
      <c r="C135" s="1">
        <v>0.371316573216392</v>
      </c>
      <c r="D135" s="1">
        <v>1.37212484790818</v>
      </c>
      <c r="E135" s="1">
        <v>0.27061427666911497</v>
      </c>
    </row>
    <row r="136" spans="1:5" x14ac:dyDescent="0.25">
      <c r="A136" s="1" t="s">
        <v>670</v>
      </c>
      <c r="B136" s="1" t="s">
        <v>678</v>
      </c>
      <c r="C136" s="1">
        <v>0.18027346682470999</v>
      </c>
      <c r="D136" s="1">
        <v>0.49650033867233201</v>
      </c>
      <c r="E136" s="1">
        <v>0.36308830585447499</v>
      </c>
    </row>
    <row r="137" spans="1:5" x14ac:dyDescent="0.25">
      <c r="A137" s="1" t="s">
        <v>676</v>
      </c>
      <c r="B137" s="1" t="s">
        <v>679</v>
      </c>
      <c r="C137" s="1">
        <v>0.17631131710294301</v>
      </c>
      <c r="D137" s="1">
        <v>0.54715239158802798</v>
      </c>
      <c r="E137" s="1">
        <v>0.32223438993152498</v>
      </c>
    </row>
    <row r="138" spans="1:5" x14ac:dyDescent="0.25">
      <c r="A138" s="1" t="s">
        <v>671</v>
      </c>
      <c r="B138" s="1" t="s">
        <v>681</v>
      </c>
      <c r="C138" s="1">
        <v>0.27215724121028201</v>
      </c>
      <c r="D138" s="1">
        <v>1.0130384508571499</v>
      </c>
      <c r="E138" s="1">
        <v>0.268654403966606</v>
      </c>
    </row>
    <row r="139" spans="1:5" x14ac:dyDescent="0.25">
      <c r="A139" s="1" t="s">
        <v>677</v>
      </c>
      <c r="B139" s="1" t="s">
        <v>681</v>
      </c>
      <c r="C139" s="1">
        <v>2.44520434368787E-2</v>
      </c>
      <c r="D139" s="1">
        <v>0.37610982101081503</v>
      </c>
      <c r="E139" s="1">
        <v>6.5013041592911699E-2</v>
      </c>
    </row>
    <row r="140" spans="1:5" x14ac:dyDescent="0.25">
      <c r="A140" s="1" t="s">
        <v>668</v>
      </c>
      <c r="B140" s="1" t="s">
        <v>684</v>
      </c>
      <c r="C140" s="1">
        <v>6.4555956578432203E-2</v>
      </c>
      <c r="D140" s="1">
        <v>0.46376180794043698</v>
      </c>
      <c r="E140" s="1">
        <v>0.13920067472809899</v>
      </c>
    </row>
    <row r="141" spans="1:5" x14ac:dyDescent="0.25">
      <c r="A141" s="1" t="s">
        <v>675</v>
      </c>
      <c r="B141" s="1" t="s">
        <v>684</v>
      </c>
      <c r="C141" s="1">
        <v>0.209399496761493</v>
      </c>
      <c r="D141" s="1">
        <v>1.0671160735179399</v>
      </c>
      <c r="E141" s="1">
        <v>0.19622935307418701</v>
      </c>
    </row>
    <row r="142" spans="1:5" x14ac:dyDescent="0.25">
      <c r="A142" s="1" t="s">
        <v>683</v>
      </c>
      <c r="B142" s="1" t="s">
        <v>685</v>
      </c>
      <c r="C142" s="1">
        <v>0.13850302861154901</v>
      </c>
      <c r="D142" s="1">
        <v>0.378596940672218</v>
      </c>
      <c r="E142" s="1">
        <v>0.365832403097686</v>
      </c>
    </row>
    <row r="143" spans="1:5" x14ac:dyDescent="0.25">
      <c r="A143" s="1" t="s">
        <v>682</v>
      </c>
      <c r="B143" s="1" t="s">
        <v>686</v>
      </c>
      <c r="C143" s="1">
        <v>0.12686155340466501</v>
      </c>
      <c r="D143" s="1">
        <v>0.37466518313776298</v>
      </c>
      <c r="E143" s="1">
        <v>0.33859979286631098</v>
      </c>
    </row>
    <row r="144" spans="1:5" x14ac:dyDescent="0.25">
      <c r="A144" s="1" t="s">
        <v>685</v>
      </c>
      <c r="B144" s="1" t="s">
        <v>687</v>
      </c>
      <c r="C144" s="1">
        <v>0.24881344953656201</v>
      </c>
      <c r="D144" s="1">
        <v>1.7341725452648999</v>
      </c>
      <c r="E144" s="1">
        <v>0.14347675507603699</v>
      </c>
    </row>
    <row r="145" spans="1:5" x14ac:dyDescent="0.25">
      <c r="A145" s="1" t="s">
        <v>668</v>
      </c>
      <c r="B145" s="1" t="s">
        <v>691</v>
      </c>
      <c r="C145" s="1">
        <v>0.18943715630095401</v>
      </c>
      <c r="D145" s="1">
        <v>1.1876283978056901</v>
      </c>
      <c r="E145" s="1">
        <v>0.159508779556775</v>
      </c>
    </row>
    <row r="146" spans="1:5" x14ac:dyDescent="0.25">
      <c r="A146" s="1" t="s">
        <v>675</v>
      </c>
      <c r="B146" s="1" t="s">
        <v>691</v>
      </c>
      <c r="C146" s="1">
        <v>7.9384889654809498E-2</v>
      </c>
      <c r="D146" s="1">
        <v>0.46727043718813299</v>
      </c>
      <c r="E146" s="1">
        <v>0.169890674300988</v>
      </c>
    </row>
    <row r="147" spans="1:5" x14ac:dyDescent="0.25">
      <c r="A147" s="1" t="s">
        <v>684</v>
      </c>
      <c r="B147" s="1" t="s">
        <v>691</v>
      </c>
      <c r="C147" s="1">
        <v>0.21309982905988201</v>
      </c>
      <c r="D147" s="1">
        <v>1.3859832553106299</v>
      </c>
      <c r="E147" s="1">
        <v>0.15375353796184199</v>
      </c>
    </row>
    <row r="148" spans="1:5" x14ac:dyDescent="0.25">
      <c r="A148" s="1" t="s">
        <v>683</v>
      </c>
      <c r="B148" s="1" t="s">
        <v>692</v>
      </c>
      <c r="C148" s="1">
        <v>0.15109560187041601</v>
      </c>
      <c r="D148" s="1">
        <v>0.42175008974228001</v>
      </c>
      <c r="E148" s="1">
        <v>0.35825861225719502</v>
      </c>
    </row>
    <row r="149" spans="1:5" x14ac:dyDescent="0.25">
      <c r="A149" s="1" t="s">
        <v>685</v>
      </c>
      <c r="B149" s="1" t="s">
        <v>692</v>
      </c>
      <c r="C149" s="1">
        <v>7.5534872398413694E-2</v>
      </c>
      <c r="D149" s="1">
        <v>0.41234654354329298</v>
      </c>
      <c r="E149" s="1">
        <v>0.183182989117218</v>
      </c>
    </row>
    <row r="150" spans="1:5" x14ac:dyDescent="0.25">
      <c r="A150" s="1" t="s">
        <v>687</v>
      </c>
      <c r="B150" s="1" t="s">
        <v>692</v>
      </c>
      <c r="C150" s="1">
        <v>0.22242742740374499</v>
      </c>
      <c r="D150" s="1">
        <v>1.15062846562369</v>
      </c>
      <c r="E150" s="1">
        <v>0.19330951219182499</v>
      </c>
    </row>
    <row r="151" spans="1:5" x14ac:dyDescent="0.25">
      <c r="A151" s="1" t="s">
        <v>682</v>
      </c>
      <c r="B151" s="1" t="s">
        <v>693</v>
      </c>
      <c r="C151" s="1">
        <v>0.12484809053383</v>
      </c>
      <c r="D151" s="1">
        <v>0.44122056445920499</v>
      </c>
      <c r="E151" s="1">
        <v>0.28296072438702902</v>
      </c>
    </row>
    <row r="152" spans="1:5" x14ac:dyDescent="0.25">
      <c r="A152" s="1" t="s">
        <v>686</v>
      </c>
      <c r="B152" s="1" t="s">
        <v>693</v>
      </c>
      <c r="C152" s="1">
        <v>0.12796913777307201</v>
      </c>
      <c r="D152" s="1">
        <v>0.339695515022579</v>
      </c>
      <c r="E152" s="1">
        <v>0.37671718381258701</v>
      </c>
    </row>
    <row r="153" spans="1:5" x14ac:dyDescent="0.25">
      <c r="A153" s="1" t="s">
        <v>680</v>
      </c>
      <c r="B153" s="1" t="s">
        <v>694</v>
      </c>
      <c r="C153" s="1">
        <v>6.32157566926278E-2</v>
      </c>
      <c r="D153" s="1">
        <v>0.41046599722750798</v>
      </c>
      <c r="E153" s="1">
        <v>0.154009728259145</v>
      </c>
    </row>
    <row r="154" spans="1:5" x14ac:dyDescent="0.25">
      <c r="A154" s="1" t="s">
        <v>672</v>
      </c>
      <c r="B154" s="1" t="s">
        <v>695</v>
      </c>
      <c r="C154" s="1">
        <v>0.38349476408142902</v>
      </c>
      <c r="D154" s="1">
        <v>1.7331769134802399</v>
      </c>
      <c r="E154" s="1">
        <v>0.221266946898898</v>
      </c>
    </row>
    <row r="155" spans="1:5" x14ac:dyDescent="0.25">
      <c r="A155" s="1" t="s">
        <v>676</v>
      </c>
      <c r="B155" s="1" t="s">
        <v>695</v>
      </c>
      <c r="C155" s="1">
        <v>0.14797898533201201</v>
      </c>
      <c r="D155" s="1">
        <v>0.55345562199014897</v>
      </c>
      <c r="E155" s="1">
        <v>0.26737281084958697</v>
      </c>
    </row>
    <row r="156" spans="1:5" x14ac:dyDescent="0.25">
      <c r="A156" s="1" t="s">
        <v>679</v>
      </c>
      <c r="B156" s="1" t="s">
        <v>695</v>
      </c>
      <c r="C156" s="1">
        <v>0.150938735635228</v>
      </c>
      <c r="D156" s="1">
        <v>0.46849750834645798</v>
      </c>
      <c r="E156" s="1">
        <v>0.32217617585194802</v>
      </c>
    </row>
    <row r="157" spans="1:5" x14ac:dyDescent="0.25">
      <c r="A157" s="1" t="s">
        <v>666</v>
      </c>
      <c r="B157" s="1" t="s">
        <v>696</v>
      </c>
      <c r="C157" s="1">
        <v>0.26768459478902701</v>
      </c>
      <c r="D157" s="1">
        <v>1.40003638383426</v>
      </c>
      <c r="E157" s="1">
        <v>0.19119831304378099</v>
      </c>
    </row>
    <row r="158" spans="1:5" x14ac:dyDescent="0.25">
      <c r="A158" s="1" t="s">
        <v>672</v>
      </c>
      <c r="B158" s="1" t="s">
        <v>697</v>
      </c>
      <c r="C158" s="1">
        <v>0.25243521912139899</v>
      </c>
      <c r="D158" s="1">
        <v>0.82395921650108395</v>
      </c>
      <c r="E158" s="1">
        <v>0.30636858483525098</v>
      </c>
    </row>
    <row r="159" spans="1:5" x14ac:dyDescent="0.25">
      <c r="A159" s="1" t="s">
        <v>695</v>
      </c>
      <c r="B159" s="1" t="s">
        <v>697</v>
      </c>
      <c r="C159" s="1">
        <v>0.213094546194421</v>
      </c>
      <c r="D159" s="1">
        <v>2.2467992051654999</v>
      </c>
      <c r="E159" s="1">
        <v>9.4843609390864198E-2</v>
      </c>
    </row>
    <row r="160" spans="1:5" x14ac:dyDescent="0.25">
      <c r="A160" s="1" t="s">
        <v>673</v>
      </c>
      <c r="B160" s="1" t="s">
        <v>698</v>
      </c>
      <c r="C160" s="1">
        <v>5.5045640443631097E-2</v>
      </c>
      <c r="D160" s="1">
        <v>0.35104196053360498</v>
      </c>
      <c r="E160" s="1">
        <v>0.15680644091651699</v>
      </c>
    </row>
    <row r="161" spans="1:5" x14ac:dyDescent="0.25">
      <c r="A161" s="1" t="s">
        <v>689</v>
      </c>
      <c r="B161" s="1" t="s">
        <v>699</v>
      </c>
      <c r="C161" s="1">
        <v>7.7677612398069598E-2</v>
      </c>
      <c r="D161" s="1">
        <v>0.32345679165348801</v>
      </c>
      <c r="E161" s="1">
        <v>0.24014834253745901</v>
      </c>
    </row>
    <row r="162" spans="1:5" x14ac:dyDescent="0.25">
      <c r="A162" s="1" t="s">
        <v>690</v>
      </c>
      <c r="B162" s="1" t="s">
        <v>700</v>
      </c>
      <c r="C162" s="1">
        <v>6.6657641863894307E-2</v>
      </c>
      <c r="D162" s="1">
        <v>0.349022437266924</v>
      </c>
      <c r="E162" s="1">
        <v>0.190983830110945</v>
      </c>
    </row>
    <row r="163" spans="1:5" x14ac:dyDescent="0.25">
      <c r="A163" s="1" t="s">
        <v>664</v>
      </c>
      <c r="B163" s="1" t="s">
        <v>701</v>
      </c>
      <c r="C163" s="1">
        <v>4.0965813360168898E-2</v>
      </c>
      <c r="D163" s="1">
        <v>0.34311666243052202</v>
      </c>
      <c r="E163" s="1">
        <v>0.119393249718567</v>
      </c>
    </row>
    <row r="164" spans="1:5" x14ac:dyDescent="0.25">
      <c r="A164" s="1" t="s">
        <v>670</v>
      </c>
      <c r="B164" s="1" t="s">
        <v>701</v>
      </c>
      <c r="C164" s="1">
        <v>0.20014010735801199</v>
      </c>
      <c r="D164" s="1">
        <v>0.997235094401694</v>
      </c>
      <c r="E164" s="1">
        <v>0.20069501011503099</v>
      </c>
    </row>
    <row r="165" spans="1:5" x14ac:dyDescent="0.25">
      <c r="A165" s="1" t="s">
        <v>678</v>
      </c>
      <c r="B165" s="1" t="s">
        <v>701</v>
      </c>
      <c r="C165" s="1">
        <v>0.332465183033119</v>
      </c>
      <c r="D165" s="1">
        <v>1.3623143744758499</v>
      </c>
      <c r="E165" s="1">
        <v>0.244044391854145</v>
      </c>
    </row>
    <row r="166" spans="1:5" x14ac:dyDescent="0.25">
      <c r="A166" s="1" t="s">
        <v>664</v>
      </c>
      <c r="B166" s="1" t="s">
        <v>703</v>
      </c>
      <c r="C166" s="1">
        <v>0.17020226216467901</v>
      </c>
      <c r="D166" s="1">
        <v>0.81263214036176501</v>
      </c>
      <c r="E166" s="1">
        <v>0.209445644235667</v>
      </c>
    </row>
    <row r="167" spans="1:5" x14ac:dyDescent="0.25">
      <c r="A167" s="1" t="s">
        <v>670</v>
      </c>
      <c r="B167" s="1" t="s">
        <v>703</v>
      </c>
      <c r="C167" s="1">
        <v>5.2527427176341297E-2</v>
      </c>
      <c r="D167" s="1">
        <v>0.34068089090230402</v>
      </c>
      <c r="E167" s="1">
        <v>0.154183661540923</v>
      </c>
    </row>
    <row r="168" spans="1:5" x14ac:dyDescent="0.25">
      <c r="A168" s="1" t="s">
        <v>678</v>
      </c>
      <c r="B168" s="1" t="s">
        <v>703</v>
      </c>
      <c r="C168" s="1">
        <v>0.157134211892031</v>
      </c>
      <c r="D168" s="1">
        <v>0.48042382464633798</v>
      </c>
      <c r="E168" s="1">
        <v>0.32707414543336799</v>
      </c>
    </row>
    <row r="169" spans="1:5" x14ac:dyDescent="0.25">
      <c r="A169" s="1" t="s">
        <v>701</v>
      </c>
      <c r="B169" s="1" t="s">
        <v>703</v>
      </c>
      <c r="C169" s="1">
        <v>0.163109854517894</v>
      </c>
      <c r="D169" s="1">
        <v>0.85131031363746001</v>
      </c>
      <c r="E169" s="1">
        <v>0.19159858855810399</v>
      </c>
    </row>
    <row r="170" spans="1:5" x14ac:dyDescent="0.25">
      <c r="A170" s="1" t="s">
        <v>689</v>
      </c>
      <c r="B170" s="1" t="s">
        <v>704</v>
      </c>
      <c r="C170" s="1">
        <v>6.5101665075213894E-2</v>
      </c>
      <c r="D170" s="1">
        <v>0.27357818796120598</v>
      </c>
      <c r="E170" s="1">
        <v>0.23796365331743899</v>
      </c>
    </row>
    <row r="171" spans="1:5" x14ac:dyDescent="0.25">
      <c r="A171" s="1" t="s">
        <v>699</v>
      </c>
      <c r="B171" s="1" t="s">
        <v>704</v>
      </c>
      <c r="C171" s="1">
        <v>7.8426733405905502E-2</v>
      </c>
      <c r="D171" s="1">
        <v>0.32835626462129103</v>
      </c>
      <c r="E171" s="1">
        <v>0.23884646603699999</v>
      </c>
    </row>
    <row r="172" spans="1:5" x14ac:dyDescent="0.25">
      <c r="A172" s="1" t="s">
        <v>690</v>
      </c>
      <c r="B172" s="1" t="s">
        <v>705</v>
      </c>
      <c r="C172" s="1">
        <v>6.3195257713304906E-2</v>
      </c>
      <c r="D172" s="1">
        <v>0.32160935407886598</v>
      </c>
      <c r="E172" s="1">
        <v>0.19649695169565201</v>
      </c>
    </row>
    <row r="173" spans="1:5" x14ac:dyDescent="0.25">
      <c r="A173" s="1" t="s">
        <v>700</v>
      </c>
      <c r="B173" s="1" t="s">
        <v>705</v>
      </c>
      <c r="C173" s="1">
        <v>7.2683774440011797E-2</v>
      </c>
      <c r="D173" s="1">
        <v>0.32611299009051797</v>
      </c>
      <c r="E173" s="1">
        <v>0.222879114443853</v>
      </c>
    </row>
    <row r="174" spans="1:5" x14ac:dyDescent="0.25">
      <c r="A174" s="1" t="s">
        <v>667</v>
      </c>
      <c r="B174" s="1" t="s">
        <v>707</v>
      </c>
      <c r="C174" s="1">
        <v>0.13051601970364701</v>
      </c>
      <c r="D174" s="1">
        <v>0.39330684640157998</v>
      </c>
      <c r="E174" s="1">
        <v>0.33184273525303798</v>
      </c>
    </row>
    <row r="175" spans="1:5" x14ac:dyDescent="0.25">
      <c r="A175" s="1" t="s">
        <v>666</v>
      </c>
      <c r="B175" s="1" t="s">
        <v>709</v>
      </c>
      <c r="C175" s="1">
        <v>0.10405992440234001</v>
      </c>
      <c r="D175" s="1">
        <v>0.46755265628201798</v>
      </c>
      <c r="E175" s="1">
        <v>0.22256300548012201</v>
      </c>
    </row>
    <row r="176" spans="1:5" x14ac:dyDescent="0.25">
      <c r="A176" s="1" t="s">
        <v>696</v>
      </c>
      <c r="B176" s="1" t="s">
        <v>709</v>
      </c>
      <c r="C176" s="1">
        <v>0.229179764099045</v>
      </c>
      <c r="D176" s="1">
        <v>1.54394601003023</v>
      </c>
      <c r="E176" s="1">
        <v>0.14843768021043499</v>
      </c>
    </row>
    <row r="177" spans="1:5" x14ac:dyDescent="0.25">
      <c r="A177" s="1" t="s">
        <v>668</v>
      </c>
      <c r="B177" s="1" t="s">
        <v>711</v>
      </c>
      <c r="C177" s="1">
        <v>4.1715749793275199E-2</v>
      </c>
      <c r="D177" s="1">
        <v>0.39264590480585299</v>
      </c>
      <c r="E177" s="1">
        <v>0.10624267127885</v>
      </c>
    </row>
    <row r="178" spans="1:5" x14ac:dyDescent="0.25">
      <c r="A178" s="1" t="s">
        <v>675</v>
      </c>
      <c r="B178" s="1" t="s">
        <v>711</v>
      </c>
      <c r="C178" s="1">
        <v>0.247640190400573</v>
      </c>
      <c r="D178" s="1">
        <v>1.26170840506224</v>
      </c>
      <c r="E178" s="1">
        <v>0.19627371063471399</v>
      </c>
    </row>
    <row r="179" spans="1:5" x14ac:dyDescent="0.25">
      <c r="A179" s="1" t="s">
        <v>684</v>
      </c>
      <c r="B179" s="1" t="s">
        <v>711</v>
      </c>
      <c r="C179" s="1">
        <v>6.2263488873329297E-2</v>
      </c>
      <c r="D179" s="1">
        <v>0.30538506017359401</v>
      </c>
      <c r="E179" s="1">
        <v>0.20388518298156399</v>
      </c>
    </row>
    <row r="180" spans="1:5" x14ac:dyDescent="0.25">
      <c r="A180" s="1" t="s">
        <v>691</v>
      </c>
      <c r="B180" s="1" t="s">
        <v>711</v>
      </c>
      <c r="C180" s="1">
        <v>0.19407973116306901</v>
      </c>
      <c r="D180" s="1">
        <v>1.3821109800212401</v>
      </c>
      <c r="E180" s="1">
        <v>0.140422682381182</v>
      </c>
    </row>
    <row r="181" spans="1:5" x14ac:dyDescent="0.25">
      <c r="A181" s="1" t="s">
        <v>674</v>
      </c>
      <c r="B181" s="1" t="s">
        <v>712</v>
      </c>
      <c r="C181" s="1">
        <v>0.31556264475351398</v>
      </c>
      <c r="D181" s="1">
        <v>0.86599863355127704</v>
      </c>
      <c r="E181" s="1">
        <v>0.36439161971821799</v>
      </c>
    </row>
    <row r="182" spans="1:5" x14ac:dyDescent="0.25">
      <c r="A182" s="1" t="s">
        <v>777</v>
      </c>
      <c r="B182" s="1" t="s">
        <v>781</v>
      </c>
      <c r="C182" s="1">
        <v>0.21672590625673299</v>
      </c>
      <c r="D182" s="1">
        <v>1.2419782281713301</v>
      </c>
      <c r="E182" s="1">
        <v>0.17450056799774699</v>
      </c>
    </row>
    <row r="183" spans="1:5" x14ac:dyDescent="0.25">
      <c r="A183" s="1" t="s">
        <v>769</v>
      </c>
      <c r="B183" s="1" t="s">
        <v>787</v>
      </c>
      <c r="C183" s="1" t="s">
        <v>575</v>
      </c>
      <c r="D183" s="1" t="s">
        <v>575</v>
      </c>
      <c r="E183" s="1" t="s">
        <v>575</v>
      </c>
    </row>
    <row r="184" spans="1:5" x14ac:dyDescent="0.25">
      <c r="A184" s="1" t="s">
        <v>779</v>
      </c>
      <c r="B184" s="1" t="s">
        <v>791</v>
      </c>
      <c r="C184" s="1">
        <v>0.32879624757174303</v>
      </c>
      <c r="D184" s="1">
        <v>0.92459537557607796</v>
      </c>
      <c r="E184" s="1">
        <v>0.35561095832529299</v>
      </c>
    </row>
    <row r="185" spans="1:5" x14ac:dyDescent="0.25">
      <c r="A185" s="1" t="s">
        <v>777</v>
      </c>
      <c r="B185" s="1" t="s">
        <v>795</v>
      </c>
      <c r="C185" s="1" t="s">
        <v>575</v>
      </c>
      <c r="D185" s="1" t="s">
        <v>575</v>
      </c>
      <c r="E185" s="1" t="s">
        <v>575</v>
      </c>
    </row>
    <row r="186" spans="1:5" x14ac:dyDescent="0.25">
      <c r="A186" s="1" t="s">
        <v>769</v>
      </c>
      <c r="B186" s="1" t="s">
        <v>799</v>
      </c>
      <c r="C186" s="1">
        <v>0.11610544211133</v>
      </c>
      <c r="D186" s="1">
        <v>0.38721485932903799</v>
      </c>
      <c r="E186" s="1">
        <v>0.29984758930098099</v>
      </c>
    </row>
    <row r="187" spans="1:5" x14ac:dyDescent="0.25">
      <c r="A187" s="1" t="s">
        <v>803</v>
      </c>
      <c r="B187" s="1" t="s">
        <v>807</v>
      </c>
      <c r="C187" s="1">
        <v>4.0259274251652398E-2</v>
      </c>
      <c r="D187" s="1">
        <v>0.29813221250028699</v>
      </c>
      <c r="E187" s="1">
        <v>0.13503832381619499</v>
      </c>
    </row>
    <row r="188" spans="1:5" x14ac:dyDescent="0.25">
      <c r="A188" s="1" t="s">
        <v>797</v>
      </c>
      <c r="B188" s="1" t="s">
        <v>809</v>
      </c>
      <c r="C188" s="1">
        <v>0.17668443945322199</v>
      </c>
      <c r="D188" s="1">
        <v>0.377371105716029</v>
      </c>
      <c r="E188" s="1">
        <v>0.46819811261908501</v>
      </c>
    </row>
    <row r="189" spans="1:5" x14ac:dyDescent="0.25">
      <c r="A189" s="1" t="s">
        <v>777</v>
      </c>
      <c r="B189" s="1" t="s">
        <v>811</v>
      </c>
      <c r="C189" s="1">
        <v>6.5175083507087506E-2</v>
      </c>
      <c r="D189" s="1">
        <v>0.413382689467167</v>
      </c>
      <c r="E189" s="1">
        <v>0.157662827127801</v>
      </c>
    </row>
    <row r="190" spans="1:5" x14ac:dyDescent="0.25">
      <c r="A190" s="1" t="s">
        <v>795</v>
      </c>
      <c r="B190" s="1" t="s">
        <v>811</v>
      </c>
      <c r="C190" s="1" t="s">
        <v>575</v>
      </c>
      <c r="D190" s="1" t="s">
        <v>575</v>
      </c>
      <c r="E190" s="1" t="s">
        <v>575</v>
      </c>
    </row>
    <row r="191" spans="1:5" x14ac:dyDescent="0.25">
      <c r="A191" s="1" t="s">
        <v>777</v>
      </c>
      <c r="B191" s="1" t="s">
        <v>815</v>
      </c>
      <c r="C191" s="1">
        <v>0.20398561148380201</v>
      </c>
      <c r="D191" s="1">
        <v>1.2440231866670499</v>
      </c>
      <c r="E191" s="1">
        <v>0.16397251568141</v>
      </c>
    </row>
    <row r="192" spans="1:5" x14ac:dyDescent="0.25">
      <c r="A192" s="1" t="s">
        <v>795</v>
      </c>
      <c r="B192" s="1" t="s">
        <v>815</v>
      </c>
      <c r="C192" s="1" t="s">
        <v>575</v>
      </c>
      <c r="D192" s="1" t="s">
        <v>575</v>
      </c>
      <c r="E192" s="1" t="s">
        <v>575</v>
      </c>
    </row>
    <row r="193" spans="1:5" x14ac:dyDescent="0.25">
      <c r="A193" s="1" t="s">
        <v>811</v>
      </c>
      <c r="B193" s="1" t="s">
        <v>815</v>
      </c>
      <c r="C193" s="1">
        <v>0.19988892744556999</v>
      </c>
      <c r="D193" s="1">
        <v>1.2081949213199901</v>
      </c>
      <c r="E193" s="1">
        <v>0.165444270554609</v>
      </c>
    </row>
    <row r="194" spans="1:5" x14ac:dyDescent="0.25">
      <c r="A194" s="1" t="s">
        <v>785</v>
      </c>
      <c r="B194" s="1" t="s">
        <v>821</v>
      </c>
      <c r="C194" s="1">
        <v>7.4229554512637796E-2</v>
      </c>
      <c r="D194" s="1">
        <v>0.371626654510747</v>
      </c>
      <c r="E194" s="1">
        <v>0.19974227793311</v>
      </c>
    </row>
    <row r="195" spans="1:5" x14ac:dyDescent="0.25">
      <c r="A195" s="1" t="s">
        <v>793</v>
      </c>
      <c r="B195" s="1" t="s">
        <v>823</v>
      </c>
      <c r="C195" s="1">
        <v>0.10101201404811599</v>
      </c>
      <c r="D195" s="1">
        <v>0.42275988221094801</v>
      </c>
      <c r="E195" s="1">
        <v>0.23893471991676199</v>
      </c>
    </row>
    <row r="196" spans="1:5" x14ac:dyDescent="0.25">
      <c r="A196" s="1" t="s">
        <v>785</v>
      </c>
      <c r="B196" s="1" t="s">
        <v>829</v>
      </c>
      <c r="C196" s="1">
        <v>9.1603533735354195E-2</v>
      </c>
      <c r="D196" s="1">
        <v>0.25112480798422798</v>
      </c>
      <c r="E196" s="1">
        <v>0.36477293689402102</v>
      </c>
    </row>
    <row r="197" spans="1:5" x14ac:dyDescent="0.25">
      <c r="A197" s="1" t="s">
        <v>821</v>
      </c>
      <c r="B197" s="1" t="s">
        <v>829</v>
      </c>
      <c r="C197" s="1">
        <v>7.0827405782663194E-2</v>
      </c>
      <c r="D197" s="1">
        <v>0.36619026774464303</v>
      </c>
      <c r="E197" s="1">
        <v>0.193416952937847</v>
      </c>
    </row>
    <row r="198" spans="1:5" x14ac:dyDescent="0.25">
      <c r="A198" s="1" t="s">
        <v>769</v>
      </c>
      <c r="B198" s="1" t="s">
        <v>831</v>
      </c>
      <c r="C198" s="1">
        <v>0.13326888216625701</v>
      </c>
      <c r="D198" s="1">
        <v>0.44051451315558598</v>
      </c>
      <c r="E198" s="1">
        <v>0.30253006015987299</v>
      </c>
    </row>
    <row r="199" spans="1:5" x14ac:dyDescent="0.25">
      <c r="A199" s="1" t="s">
        <v>799</v>
      </c>
      <c r="B199" s="1" t="s">
        <v>831</v>
      </c>
      <c r="C199" s="1">
        <v>0.127373829279148</v>
      </c>
      <c r="D199" s="1">
        <v>0.39180058800723899</v>
      </c>
      <c r="E199" s="1">
        <v>0.32509861694438003</v>
      </c>
    </row>
    <row r="200" spans="1:5" x14ac:dyDescent="0.25">
      <c r="A200" s="1" t="s">
        <v>817</v>
      </c>
      <c r="B200" s="1" t="s">
        <v>835</v>
      </c>
      <c r="C200" s="1">
        <v>0.13694707013622301</v>
      </c>
      <c r="D200" s="1">
        <v>0.40495458918041599</v>
      </c>
      <c r="E200" s="1">
        <v>0.33817883238066099</v>
      </c>
    </row>
    <row r="201" spans="1:5" x14ac:dyDescent="0.25">
      <c r="A201" s="1" t="s">
        <v>807</v>
      </c>
      <c r="B201" s="1" t="s">
        <v>837</v>
      </c>
      <c r="C201" s="1">
        <v>0.169715323807278</v>
      </c>
      <c r="D201" s="1">
        <v>0.91265894966935501</v>
      </c>
      <c r="E201" s="1">
        <v>0.18595700383890901</v>
      </c>
    </row>
    <row r="202" spans="1:5" x14ac:dyDescent="0.25">
      <c r="A202" s="1" t="s">
        <v>793</v>
      </c>
      <c r="B202" s="1" t="s">
        <v>841</v>
      </c>
      <c r="C202" s="1">
        <v>0.27881244926493998</v>
      </c>
      <c r="D202" s="1">
        <v>1.2221291066136699</v>
      </c>
      <c r="E202" s="1">
        <v>0.228136657376146</v>
      </c>
    </row>
    <row r="203" spans="1:5" x14ac:dyDescent="0.25">
      <c r="A203" s="1" t="s">
        <v>819</v>
      </c>
      <c r="B203" s="1" t="s">
        <v>841</v>
      </c>
      <c r="C203" s="1">
        <v>8.8732595726190105E-2</v>
      </c>
      <c r="D203" s="1">
        <v>0.37545171937232602</v>
      </c>
      <c r="E203" s="1">
        <v>0.23633556899015301</v>
      </c>
    </row>
    <row r="204" spans="1:5" x14ac:dyDescent="0.25">
      <c r="A204" s="1" t="s">
        <v>823</v>
      </c>
      <c r="B204" s="1" t="s">
        <v>841</v>
      </c>
      <c r="C204" s="1">
        <v>0.22661469549020399</v>
      </c>
      <c r="D204" s="1">
        <v>1.2856621614714601</v>
      </c>
      <c r="E204" s="1">
        <v>0.176263020162964</v>
      </c>
    </row>
    <row r="205" spans="1:5" x14ac:dyDescent="0.25">
      <c r="A205" s="1" t="s">
        <v>807</v>
      </c>
      <c r="B205" s="1" t="s">
        <v>845</v>
      </c>
      <c r="C205" s="1">
        <v>0.19094680248938101</v>
      </c>
      <c r="D205" s="1">
        <v>0.95856760348396597</v>
      </c>
      <c r="E205" s="1">
        <v>0.19920014174834899</v>
      </c>
    </row>
    <row r="206" spans="1:5" x14ac:dyDescent="0.25">
      <c r="A206" s="1" t="s">
        <v>837</v>
      </c>
      <c r="B206" s="1" t="s">
        <v>845</v>
      </c>
      <c r="C206" s="1">
        <v>6.8162350186473805E-2</v>
      </c>
      <c r="D206" s="1">
        <v>0.40558633557405699</v>
      </c>
      <c r="E206" s="1">
        <v>0.16805879342556801</v>
      </c>
    </row>
    <row r="207" spans="1:5" x14ac:dyDescent="0.25">
      <c r="A207" s="1" t="s">
        <v>813</v>
      </c>
      <c r="B207" s="1" t="s">
        <v>847</v>
      </c>
      <c r="C207" s="1">
        <v>3.8330111440730702E-2</v>
      </c>
      <c r="D207" s="1">
        <v>0.37086404319007499</v>
      </c>
      <c r="E207" s="1">
        <v>0.103353539240485</v>
      </c>
    </row>
    <row r="208" spans="1:5" x14ac:dyDescent="0.25">
      <c r="A208" s="1" t="s">
        <v>769</v>
      </c>
      <c r="B208" s="1" t="s">
        <v>849</v>
      </c>
      <c r="C208" s="1">
        <v>0.31658387790978598</v>
      </c>
      <c r="D208" s="1">
        <v>1.33499902291021</v>
      </c>
      <c r="E208" s="1">
        <v>0.23714165514492599</v>
      </c>
    </row>
    <row r="209" spans="1:5" x14ac:dyDescent="0.25">
      <c r="A209" s="1" t="s">
        <v>787</v>
      </c>
      <c r="B209" s="1" t="s">
        <v>849</v>
      </c>
      <c r="C209" s="1" t="s">
        <v>575</v>
      </c>
      <c r="D209" s="1" t="s">
        <v>575</v>
      </c>
      <c r="E209" s="1" t="s">
        <v>575</v>
      </c>
    </row>
    <row r="210" spans="1:5" x14ac:dyDescent="0.25">
      <c r="A210" s="1" t="s">
        <v>779</v>
      </c>
      <c r="B210" s="1" t="s">
        <v>851</v>
      </c>
      <c r="C210" s="1">
        <v>0.30633134471899798</v>
      </c>
      <c r="D210" s="1">
        <v>0.72637770249081801</v>
      </c>
      <c r="E210" s="1">
        <v>0.421724598192592</v>
      </c>
    </row>
    <row r="211" spans="1:5" x14ac:dyDescent="0.25">
      <c r="A211" s="1" t="s">
        <v>777</v>
      </c>
      <c r="B211" s="1" t="s">
        <v>855</v>
      </c>
      <c r="C211" s="1">
        <v>3.5398890580735198E-2</v>
      </c>
      <c r="D211" s="1">
        <v>0.13840904911562699</v>
      </c>
      <c r="E211" s="1">
        <v>0.25575560851633899</v>
      </c>
    </row>
    <row r="212" spans="1:5" x14ac:dyDescent="0.25">
      <c r="A212" s="1" t="s">
        <v>795</v>
      </c>
      <c r="B212" s="1" t="s">
        <v>855</v>
      </c>
      <c r="C212" s="1" t="s">
        <v>575</v>
      </c>
      <c r="D212" s="1" t="s">
        <v>575</v>
      </c>
      <c r="E212" s="1" t="s">
        <v>575</v>
      </c>
    </row>
    <row r="213" spans="1:5" x14ac:dyDescent="0.25">
      <c r="A213" s="1" t="s">
        <v>811</v>
      </c>
      <c r="B213" s="1" t="s">
        <v>855</v>
      </c>
      <c r="C213" s="1">
        <v>3.59390035491121E-2</v>
      </c>
      <c r="D213" s="1">
        <v>0.41259142275635002</v>
      </c>
      <c r="E213" s="1">
        <v>8.71055518047823E-2</v>
      </c>
    </row>
    <row r="214" spans="1:5" x14ac:dyDescent="0.25">
      <c r="A214" s="1" t="s">
        <v>893</v>
      </c>
      <c r="B214" s="1" t="s">
        <v>855</v>
      </c>
      <c r="C214" s="1">
        <v>3.8675234670063001E-2</v>
      </c>
      <c r="D214" s="1">
        <v>0.35204968658376901</v>
      </c>
      <c r="E214" s="1">
        <v>0.109857318849963</v>
      </c>
    </row>
    <row r="215" spans="1:5" x14ac:dyDescent="0.25">
      <c r="A215" s="1" t="s">
        <v>917</v>
      </c>
      <c r="B215" s="1" t="s">
        <v>855</v>
      </c>
      <c r="C215" s="1">
        <v>4.4066516383801699E-2</v>
      </c>
      <c r="D215" s="1">
        <v>0.29416676389754798</v>
      </c>
      <c r="E215" s="1">
        <v>0.14980113932636199</v>
      </c>
    </row>
    <row r="216" spans="1:5" x14ac:dyDescent="0.25">
      <c r="A216" s="1" t="s">
        <v>775</v>
      </c>
      <c r="B216" s="1" t="s">
        <v>857</v>
      </c>
      <c r="C216" s="1">
        <v>3.2858486550291E-2</v>
      </c>
      <c r="D216" s="1">
        <v>0.15030037366238899</v>
      </c>
      <c r="E216" s="1">
        <v>0.21861879481483601</v>
      </c>
    </row>
    <row r="217" spans="1:5" x14ac:dyDescent="0.25">
      <c r="A217" s="1" t="s">
        <v>773</v>
      </c>
      <c r="B217" s="1" t="s">
        <v>859</v>
      </c>
      <c r="C217" s="1">
        <v>1.7911299002540501E-2</v>
      </c>
      <c r="D217" s="1">
        <v>9.8704848161203604E-2</v>
      </c>
      <c r="E217" s="1">
        <v>0.18146321418060399</v>
      </c>
    </row>
    <row r="218" spans="1:5" x14ac:dyDescent="0.25">
      <c r="A218" s="1" t="s">
        <v>779</v>
      </c>
      <c r="B218" s="1" t="s">
        <v>861</v>
      </c>
      <c r="C218" s="1" t="s">
        <v>575</v>
      </c>
      <c r="D218" s="1" t="s">
        <v>575</v>
      </c>
      <c r="E218" s="1" t="s">
        <v>575</v>
      </c>
    </row>
    <row r="219" spans="1:5" x14ac:dyDescent="0.25">
      <c r="A219" s="1" t="s">
        <v>851</v>
      </c>
      <c r="B219" s="1" t="s">
        <v>861</v>
      </c>
      <c r="C219" s="1">
        <v>0.34176974420775302</v>
      </c>
      <c r="D219" s="1">
        <v>0.89017867186034305</v>
      </c>
      <c r="E219" s="1">
        <v>0.38393387194225198</v>
      </c>
    </row>
    <row r="220" spans="1:5" x14ac:dyDescent="0.25">
      <c r="A220" s="1" t="s">
        <v>813</v>
      </c>
      <c r="B220" s="1" t="s">
        <v>863</v>
      </c>
      <c r="C220" s="1">
        <v>4.21486951062039E-2</v>
      </c>
      <c r="D220" s="1">
        <v>0.37554502367105103</v>
      </c>
      <c r="E220" s="1">
        <v>0.112233400656436</v>
      </c>
    </row>
    <row r="221" spans="1:5" x14ac:dyDescent="0.25">
      <c r="A221" s="1" t="s">
        <v>847</v>
      </c>
      <c r="B221" s="1" t="s">
        <v>863</v>
      </c>
      <c r="C221" s="1">
        <v>2.96026147425873E-2</v>
      </c>
      <c r="D221" s="1">
        <v>0.194560444737676</v>
      </c>
      <c r="E221" s="1">
        <v>0.15215124935852201</v>
      </c>
    </row>
    <row r="222" spans="1:5" x14ac:dyDescent="0.25">
      <c r="A222" s="1" t="s">
        <v>931</v>
      </c>
      <c r="B222" s="1" t="s">
        <v>863</v>
      </c>
      <c r="C222" s="1">
        <v>4.1101634484120297E-2</v>
      </c>
      <c r="D222" s="1">
        <v>0.362563334679182</v>
      </c>
      <c r="E222" s="1">
        <v>0.113364012719293</v>
      </c>
    </row>
    <row r="223" spans="1:5" x14ac:dyDescent="0.25">
      <c r="A223" s="1" t="s">
        <v>819</v>
      </c>
      <c r="B223" s="1" t="s">
        <v>865</v>
      </c>
      <c r="C223" s="1">
        <v>7.3270640431840006E-2</v>
      </c>
      <c r="D223" s="1">
        <v>0.37220820945125899</v>
      </c>
      <c r="E223" s="1">
        <v>0.196853907494038</v>
      </c>
    </row>
    <row r="224" spans="1:5" x14ac:dyDescent="0.25">
      <c r="A224" s="1" t="s">
        <v>841</v>
      </c>
      <c r="B224" s="1" t="s">
        <v>865</v>
      </c>
      <c r="C224" s="1">
        <v>3.7808382798131202E-2</v>
      </c>
      <c r="D224" s="1">
        <v>0.256320488517706</v>
      </c>
      <c r="E224" s="1">
        <v>0.14750433341000499</v>
      </c>
    </row>
    <row r="225" spans="1:5" x14ac:dyDescent="0.25">
      <c r="A225" s="1" t="s">
        <v>915</v>
      </c>
      <c r="B225" s="1" t="s">
        <v>865</v>
      </c>
      <c r="C225" s="1">
        <v>6.8683210469032294E-2</v>
      </c>
      <c r="D225" s="1">
        <v>0.402978252656296</v>
      </c>
      <c r="E225" s="1">
        <v>0.17043900016017099</v>
      </c>
    </row>
    <row r="226" spans="1:5" x14ac:dyDescent="0.25">
      <c r="A226" s="1" t="s">
        <v>833</v>
      </c>
      <c r="B226" s="1" t="s">
        <v>867</v>
      </c>
      <c r="C226" s="1">
        <v>6.7503965949326103E-2</v>
      </c>
      <c r="D226" s="1">
        <v>0.51947957810027601</v>
      </c>
      <c r="E226" s="1">
        <v>0.12994536993385999</v>
      </c>
    </row>
    <row r="227" spans="1:5" x14ac:dyDescent="0.25">
      <c r="A227" s="1" t="s">
        <v>819</v>
      </c>
      <c r="B227" s="1" t="s">
        <v>869</v>
      </c>
      <c r="C227" s="1">
        <v>0.234568051591066</v>
      </c>
      <c r="D227" s="1">
        <v>1.63607218474853</v>
      </c>
      <c r="E227" s="1">
        <v>0.14337267864933401</v>
      </c>
    </row>
    <row r="228" spans="1:5" x14ac:dyDescent="0.25">
      <c r="A228" s="1" t="s">
        <v>823</v>
      </c>
      <c r="B228" s="1" t="s">
        <v>869</v>
      </c>
      <c r="C228" s="1">
        <v>9.1864728215502303E-2</v>
      </c>
      <c r="D228" s="1">
        <v>0.36931317729727597</v>
      </c>
      <c r="E228" s="1">
        <v>0.248744788604053</v>
      </c>
    </row>
    <row r="229" spans="1:5" x14ac:dyDescent="0.25">
      <c r="A229" s="1" t="s">
        <v>841</v>
      </c>
      <c r="B229" s="1" t="s">
        <v>869</v>
      </c>
      <c r="C229" s="1">
        <v>0.24003266280593399</v>
      </c>
      <c r="D229" s="1">
        <v>1.14962948885953</v>
      </c>
      <c r="E229" s="1">
        <v>0.208791323754277</v>
      </c>
    </row>
    <row r="230" spans="1:5" x14ac:dyDescent="0.25">
      <c r="A230" s="1" t="s">
        <v>907</v>
      </c>
      <c r="B230" s="1" t="s">
        <v>869</v>
      </c>
      <c r="C230" s="1">
        <v>9.7741971803424796E-2</v>
      </c>
      <c r="D230" s="1">
        <v>0.39855429578285101</v>
      </c>
      <c r="E230" s="1">
        <v>0.24524129544617501</v>
      </c>
    </row>
    <row r="231" spans="1:5" x14ac:dyDescent="0.25">
      <c r="A231" s="1" t="s">
        <v>915</v>
      </c>
      <c r="B231" s="1" t="s">
        <v>869</v>
      </c>
      <c r="C231" s="1">
        <v>0.24907661065737999</v>
      </c>
      <c r="D231" s="1">
        <v>1.5697423333392999</v>
      </c>
      <c r="E231" s="1">
        <v>0.15867356404125299</v>
      </c>
    </row>
    <row r="232" spans="1:5" x14ac:dyDescent="0.25">
      <c r="A232" s="1" t="s">
        <v>783</v>
      </c>
      <c r="B232" s="1" t="s">
        <v>871</v>
      </c>
      <c r="C232" s="1">
        <v>2.90789520474742E-2</v>
      </c>
      <c r="D232" s="1">
        <v>0.238106801947918</v>
      </c>
      <c r="E232" s="1">
        <v>0.122125667177852</v>
      </c>
    </row>
    <row r="233" spans="1:5" x14ac:dyDescent="0.25">
      <c r="A233" s="1" t="s">
        <v>933</v>
      </c>
      <c r="B233" s="1" t="s">
        <v>871</v>
      </c>
      <c r="C233" s="1">
        <v>5.6220856297693599E-2</v>
      </c>
      <c r="D233" s="1">
        <v>0.367792382534256</v>
      </c>
      <c r="E233" s="1">
        <v>0.152860306432412</v>
      </c>
    </row>
    <row r="234" spans="1:5" x14ac:dyDescent="0.25">
      <c r="A234" s="1" t="s">
        <v>769</v>
      </c>
      <c r="B234" s="1" t="s">
        <v>873</v>
      </c>
      <c r="C234" s="1">
        <v>0.28095966759718</v>
      </c>
      <c r="D234" s="1">
        <v>1.40020738762727</v>
      </c>
      <c r="E234" s="1">
        <v>0.20065575291191801</v>
      </c>
    </row>
    <row r="235" spans="1:5" x14ac:dyDescent="0.25">
      <c r="A235" s="1" t="s">
        <v>787</v>
      </c>
      <c r="B235" s="1" t="s">
        <v>873</v>
      </c>
      <c r="C235" s="1" t="s">
        <v>575</v>
      </c>
      <c r="D235" s="1" t="s">
        <v>575</v>
      </c>
      <c r="E235" s="1" t="s">
        <v>575</v>
      </c>
    </row>
    <row r="236" spans="1:5" x14ac:dyDescent="0.25">
      <c r="A236" s="1" t="s">
        <v>799</v>
      </c>
      <c r="B236" s="1" t="s">
        <v>873</v>
      </c>
      <c r="C236" s="1">
        <v>0.24917252980975499</v>
      </c>
      <c r="D236" s="1">
        <v>1.34277430558459</v>
      </c>
      <c r="E236" s="1">
        <v>0.18556545859825199</v>
      </c>
    </row>
    <row r="237" spans="1:5" x14ac:dyDescent="0.25">
      <c r="A237" s="1" t="s">
        <v>849</v>
      </c>
      <c r="B237" s="1" t="s">
        <v>873</v>
      </c>
      <c r="C237" s="1">
        <v>0.27799681353507599</v>
      </c>
      <c r="D237" s="1">
        <v>0.88368685531119595</v>
      </c>
      <c r="E237" s="1">
        <v>0.31458747164138601</v>
      </c>
    </row>
    <row r="238" spans="1:5" x14ac:dyDescent="0.25">
      <c r="A238" s="1" t="s">
        <v>879</v>
      </c>
      <c r="B238" s="1" t="s">
        <v>873</v>
      </c>
      <c r="C238" s="1">
        <v>0.240714048008731</v>
      </c>
      <c r="D238" s="1">
        <v>2.3331338104908701</v>
      </c>
      <c r="E238" s="1">
        <v>0.10317198564710101</v>
      </c>
    </row>
    <row r="239" spans="1:5" x14ac:dyDescent="0.25">
      <c r="A239" s="1" t="s">
        <v>939</v>
      </c>
      <c r="B239" s="1" t="s">
        <v>873</v>
      </c>
      <c r="C239" s="1">
        <v>0.24910350029720901</v>
      </c>
      <c r="D239" s="1">
        <v>0.86092321868996702</v>
      </c>
      <c r="E239" s="1">
        <v>0.28934461853202198</v>
      </c>
    </row>
    <row r="240" spans="1:5" x14ac:dyDescent="0.25">
      <c r="A240" s="1" t="s">
        <v>827</v>
      </c>
      <c r="B240" s="1" t="s">
        <v>875</v>
      </c>
      <c r="C240" s="1">
        <v>2.86238261402268E-2</v>
      </c>
      <c r="D240" s="1">
        <v>0.20831829659019799</v>
      </c>
      <c r="E240" s="1">
        <v>0.137404282815039</v>
      </c>
    </row>
    <row r="241" spans="1:5" x14ac:dyDescent="0.25">
      <c r="A241" s="1" t="s">
        <v>785</v>
      </c>
      <c r="B241" s="1" t="s">
        <v>877</v>
      </c>
      <c r="C241" s="1">
        <v>0.16639462565728999</v>
      </c>
      <c r="D241" s="1">
        <v>0.36675950878395402</v>
      </c>
      <c r="E241" s="1">
        <v>0.45368864793443597</v>
      </c>
    </row>
    <row r="242" spans="1:5" x14ac:dyDescent="0.25">
      <c r="A242" s="1" t="s">
        <v>821</v>
      </c>
      <c r="B242" s="1" t="s">
        <v>877</v>
      </c>
      <c r="C242" s="1">
        <v>0.15914993454212301</v>
      </c>
      <c r="D242" s="1">
        <v>0.45232897393711502</v>
      </c>
      <c r="E242" s="1">
        <v>0.35184554541546897</v>
      </c>
    </row>
    <row r="243" spans="1:5" x14ac:dyDescent="0.25">
      <c r="A243" s="1" t="s">
        <v>829</v>
      </c>
      <c r="B243" s="1" t="s">
        <v>877</v>
      </c>
      <c r="C243" s="1">
        <v>0.18697647987503399</v>
      </c>
      <c r="D243" s="1">
        <v>0.473350601819647</v>
      </c>
      <c r="E243" s="1">
        <v>0.39500632122630103</v>
      </c>
    </row>
    <row r="244" spans="1:5" x14ac:dyDescent="0.25">
      <c r="A244" s="1" t="s">
        <v>895</v>
      </c>
      <c r="B244" s="1" t="s">
        <v>877</v>
      </c>
      <c r="C244" s="1">
        <v>0.180011154770229</v>
      </c>
      <c r="D244" s="1">
        <v>0.42816364057463602</v>
      </c>
      <c r="E244" s="1">
        <v>0.42042606543759198</v>
      </c>
    </row>
    <row r="245" spans="1:5" x14ac:dyDescent="0.25">
      <c r="A245" s="1" t="s">
        <v>769</v>
      </c>
      <c r="B245" s="1" t="s">
        <v>879</v>
      </c>
      <c r="C245" s="1">
        <v>4.3281238215484998E-2</v>
      </c>
      <c r="D245" s="1">
        <v>0.16120167817228501</v>
      </c>
      <c r="E245" s="1">
        <v>0.26849123846730599</v>
      </c>
    </row>
    <row r="246" spans="1:5" x14ac:dyDescent="0.25">
      <c r="A246" s="1" t="s">
        <v>787</v>
      </c>
      <c r="B246" s="1" t="s">
        <v>879</v>
      </c>
      <c r="C246" s="1" t="s">
        <v>575</v>
      </c>
      <c r="D246" s="1" t="s">
        <v>575</v>
      </c>
      <c r="E246" s="1" t="s">
        <v>575</v>
      </c>
    </row>
    <row r="247" spans="1:5" x14ac:dyDescent="0.25">
      <c r="A247" s="1" t="s">
        <v>799</v>
      </c>
      <c r="B247" s="1" t="s">
        <v>879</v>
      </c>
      <c r="C247" s="1">
        <v>0.15005688327366401</v>
      </c>
      <c r="D247" s="1">
        <v>0.441216268595431</v>
      </c>
      <c r="E247" s="1">
        <v>0.340098255559243</v>
      </c>
    </row>
    <row r="248" spans="1:5" x14ac:dyDescent="0.25">
      <c r="A248" s="1" t="s">
        <v>831</v>
      </c>
      <c r="B248" s="1" t="s">
        <v>879</v>
      </c>
      <c r="C248" s="1">
        <v>0.13054742039405101</v>
      </c>
      <c r="D248" s="1">
        <v>0.38610447112191199</v>
      </c>
      <c r="E248" s="1">
        <v>0.33811424150235098</v>
      </c>
    </row>
    <row r="249" spans="1:5" x14ac:dyDescent="0.25">
      <c r="A249" s="1" t="s">
        <v>849</v>
      </c>
      <c r="B249" s="1" t="s">
        <v>879</v>
      </c>
      <c r="C249" s="1">
        <v>0.31127355180315702</v>
      </c>
      <c r="D249" s="1">
        <v>1.9047636418515399</v>
      </c>
      <c r="E249" s="1">
        <v>0.16341846566358301</v>
      </c>
    </row>
    <row r="250" spans="1:5" x14ac:dyDescent="0.25">
      <c r="A250" s="1" t="s">
        <v>927</v>
      </c>
      <c r="B250" s="1" t="s">
        <v>879</v>
      </c>
      <c r="C250" s="1">
        <v>0.15586068102859299</v>
      </c>
      <c r="D250" s="1">
        <v>0.44684003067689598</v>
      </c>
      <c r="E250" s="1">
        <v>0.34880644151887502</v>
      </c>
    </row>
    <row r="251" spans="1:5" x14ac:dyDescent="0.25">
      <c r="A251" s="1" t="s">
        <v>939</v>
      </c>
      <c r="B251" s="1" t="s">
        <v>879</v>
      </c>
      <c r="C251" s="1">
        <v>0.31904726008398299</v>
      </c>
      <c r="D251" s="1">
        <v>1.6393591389633499</v>
      </c>
      <c r="E251" s="1">
        <v>0.19461706254660699</v>
      </c>
    </row>
    <row r="252" spans="1:5" x14ac:dyDescent="0.25">
      <c r="A252" s="1" t="s">
        <v>941</v>
      </c>
      <c r="B252" s="1" t="s">
        <v>879</v>
      </c>
      <c r="C252" s="1">
        <v>0.139668774690964</v>
      </c>
      <c r="D252" s="1">
        <v>0.63527394046574504</v>
      </c>
      <c r="E252" s="1">
        <v>0.21985597990776601</v>
      </c>
    </row>
    <row r="253" spans="1:5" x14ac:dyDescent="0.25">
      <c r="A253" s="1" t="s">
        <v>851</v>
      </c>
      <c r="B253" s="1" t="s">
        <v>881</v>
      </c>
      <c r="C253" s="1">
        <v>0.16254003240295201</v>
      </c>
      <c r="D253" s="1">
        <v>0.499832154563637</v>
      </c>
      <c r="E253" s="1">
        <v>0.32518922786160598</v>
      </c>
    </row>
    <row r="254" spans="1:5" x14ac:dyDescent="0.25">
      <c r="A254" s="1" t="s">
        <v>861</v>
      </c>
      <c r="B254" s="1" t="s">
        <v>881</v>
      </c>
      <c r="C254" s="1">
        <v>0.37152677296091502</v>
      </c>
      <c r="D254" s="1">
        <v>1.16738959227577</v>
      </c>
      <c r="E254" s="1">
        <v>0.31825431322943298</v>
      </c>
    </row>
    <row r="255" spans="1:5" x14ac:dyDescent="0.25">
      <c r="A255" s="1" t="s">
        <v>807</v>
      </c>
      <c r="B255" s="1" t="s">
        <v>887</v>
      </c>
      <c r="C255" s="1">
        <v>0.16332341003717801</v>
      </c>
      <c r="D255" s="1">
        <v>0.81908906951817095</v>
      </c>
      <c r="E255" s="1">
        <v>0.19939639791952499</v>
      </c>
    </row>
    <row r="256" spans="1:5" x14ac:dyDescent="0.25">
      <c r="A256" s="1" t="s">
        <v>837</v>
      </c>
      <c r="B256" s="1" t="s">
        <v>887</v>
      </c>
      <c r="C256" s="1">
        <v>4.9703814421229897E-2</v>
      </c>
      <c r="D256" s="1">
        <v>0.33269558857218801</v>
      </c>
      <c r="E256" s="1">
        <v>0.149397275252554</v>
      </c>
    </row>
    <row r="257" spans="1:5" x14ac:dyDescent="0.25">
      <c r="A257" s="1" t="s">
        <v>845</v>
      </c>
      <c r="B257" s="1" t="s">
        <v>887</v>
      </c>
      <c r="C257" s="1">
        <v>4.9596963587130803E-2</v>
      </c>
      <c r="D257" s="1">
        <v>0.26408113289919299</v>
      </c>
      <c r="E257" s="1">
        <v>0.187809568380121</v>
      </c>
    </row>
    <row r="258" spans="1:5" x14ac:dyDescent="0.25">
      <c r="A258" s="1" t="s">
        <v>925</v>
      </c>
      <c r="B258" s="1" t="s">
        <v>887</v>
      </c>
      <c r="C258" s="1">
        <v>0.18579622862254599</v>
      </c>
      <c r="D258" s="1">
        <v>0.48605917136867999</v>
      </c>
      <c r="E258" s="1">
        <v>0.38225022706467499</v>
      </c>
    </row>
    <row r="259" spans="1:5" x14ac:dyDescent="0.25">
      <c r="A259" s="1" t="s">
        <v>789</v>
      </c>
      <c r="B259" s="1" t="s">
        <v>889</v>
      </c>
      <c r="C259" s="1">
        <v>5.5973748220503702E-2</v>
      </c>
      <c r="D259" s="1">
        <v>0.290325083267929</v>
      </c>
      <c r="E259" s="1">
        <v>0.192796804156421</v>
      </c>
    </row>
    <row r="260" spans="1:5" x14ac:dyDescent="0.25">
      <c r="A260" s="1" t="s">
        <v>827</v>
      </c>
      <c r="B260" s="1" t="s">
        <v>889</v>
      </c>
      <c r="C260" s="1">
        <v>5.7659962233456402E-2</v>
      </c>
      <c r="D260" s="1">
        <v>0.29578318086092298</v>
      </c>
      <c r="E260" s="1">
        <v>0.194939962663286</v>
      </c>
    </row>
    <row r="261" spans="1:5" x14ac:dyDescent="0.25">
      <c r="A261" s="1" t="s">
        <v>803</v>
      </c>
      <c r="B261" s="1" t="s">
        <v>891</v>
      </c>
      <c r="C261" s="1">
        <v>3.2347536194267001E-2</v>
      </c>
      <c r="D261" s="1">
        <v>0.33052516168055501</v>
      </c>
      <c r="E261" s="1">
        <v>9.7867091357874095E-2</v>
      </c>
    </row>
    <row r="262" spans="1:5" x14ac:dyDescent="0.25">
      <c r="A262" s="1" t="s">
        <v>807</v>
      </c>
      <c r="B262" s="1" t="s">
        <v>891</v>
      </c>
      <c r="C262" s="1">
        <v>1.6185252714814101E-2</v>
      </c>
      <c r="D262" s="1">
        <v>0.23106420395135299</v>
      </c>
      <c r="E262" s="1">
        <v>7.0046560384669596E-2</v>
      </c>
    </row>
    <row r="263" spans="1:5" x14ac:dyDescent="0.25">
      <c r="A263" s="1" t="s">
        <v>837</v>
      </c>
      <c r="B263" s="1" t="s">
        <v>891</v>
      </c>
      <c r="C263" s="1">
        <v>0.16254775235962199</v>
      </c>
      <c r="D263" s="1">
        <v>1.14588571208264</v>
      </c>
      <c r="E263" s="1">
        <v>0.14185337215191601</v>
      </c>
    </row>
    <row r="264" spans="1:5" x14ac:dyDescent="0.25">
      <c r="A264" s="1" t="s">
        <v>777</v>
      </c>
      <c r="B264" s="1" t="s">
        <v>893</v>
      </c>
      <c r="C264" s="1">
        <v>5.86846886788462E-2</v>
      </c>
      <c r="D264" s="1">
        <v>0.33158137518535802</v>
      </c>
      <c r="E264" s="1">
        <v>0.17698427315478901</v>
      </c>
    </row>
    <row r="265" spans="1:5" x14ac:dyDescent="0.25">
      <c r="A265" s="1" t="s">
        <v>781</v>
      </c>
      <c r="B265" s="1" t="s">
        <v>893</v>
      </c>
      <c r="C265" s="1">
        <v>0.19939855140709201</v>
      </c>
      <c r="D265" s="1">
        <v>1.0741828788437799</v>
      </c>
      <c r="E265" s="1">
        <v>0.18562812285904001</v>
      </c>
    </row>
    <row r="266" spans="1:5" x14ac:dyDescent="0.25">
      <c r="A266" s="1" t="s">
        <v>795</v>
      </c>
      <c r="B266" s="1" t="s">
        <v>893</v>
      </c>
      <c r="C266" s="1" t="s">
        <v>575</v>
      </c>
      <c r="D266" s="1" t="s">
        <v>575</v>
      </c>
      <c r="E266" s="1" t="s">
        <v>575</v>
      </c>
    </row>
    <row r="267" spans="1:5" x14ac:dyDescent="0.25">
      <c r="A267" s="1" t="s">
        <v>811</v>
      </c>
      <c r="B267" s="1" t="s">
        <v>893</v>
      </c>
      <c r="C267" s="1">
        <v>1.9078930229013399E-2</v>
      </c>
      <c r="D267" s="1">
        <v>0.243049851017618</v>
      </c>
      <c r="E267" s="1">
        <v>7.8498012441202705E-2</v>
      </c>
    </row>
    <row r="268" spans="1:5" x14ac:dyDescent="0.25">
      <c r="A268" s="1" t="s">
        <v>815</v>
      </c>
      <c r="B268" s="1" t="s">
        <v>893</v>
      </c>
      <c r="C268" s="1">
        <v>0.217198795276909</v>
      </c>
      <c r="D268" s="1">
        <v>1.15918983033567</v>
      </c>
      <c r="E268" s="1">
        <v>0.18737120495097301</v>
      </c>
    </row>
    <row r="269" spans="1:5" x14ac:dyDescent="0.25">
      <c r="A269" s="1" t="s">
        <v>785</v>
      </c>
      <c r="B269" s="1" t="s">
        <v>895</v>
      </c>
      <c r="C269" s="1">
        <v>0.1081716807725</v>
      </c>
      <c r="D269" s="1">
        <v>0.29192657528638</v>
      </c>
      <c r="E269" s="1">
        <v>0.37054413653975699</v>
      </c>
    </row>
    <row r="270" spans="1:5" x14ac:dyDescent="0.25">
      <c r="A270" s="1" t="s">
        <v>821</v>
      </c>
      <c r="B270" s="1" t="s">
        <v>895</v>
      </c>
      <c r="C270" s="1">
        <v>3.44379998537176E-2</v>
      </c>
      <c r="D270" s="1">
        <v>9.8641806285600403E-2</v>
      </c>
      <c r="E270" s="1">
        <v>0.34912174817651098</v>
      </c>
    </row>
    <row r="271" spans="1:5" x14ac:dyDescent="0.25">
      <c r="A271" s="1" t="s">
        <v>829</v>
      </c>
      <c r="B271" s="1" t="s">
        <v>895</v>
      </c>
      <c r="C271" s="1">
        <v>8.0320131346614407E-2</v>
      </c>
      <c r="D271" s="1">
        <v>0.32079654565195898</v>
      </c>
      <c r="E271" s="1">
        <v>0.25037717031328499</v>
      </c>
    </row>
    <row r="272" spans="1:5" x14ac:dyDescent="0.25">
      <c r="A272" s="1" t="s">
        <v>797</v>
      </c>
      <c r="B272" s="1" t="s">
        <v>897</v>
      </c>
      <c r="C272" s="1">
        <v>0.157658221315188</v>
      </c>
      <c r="D272" s="1">
        <v>0.347744657788156</v>
      </c>
      <c r="E272" s="1">
        <v>0.45337352503983702</v>
      </c>
    </row>
    <row r="273" spans="1:5" x14ac:dyDescent="0.25">
      <c r="A273" s="1" t="s">
        <v>803</v>
      </c>
      <c r="B273" s="1" t="s">
        <v>899</v>
      </c>
      <c r="C273" s="1">
        <v>2.9528648506680501E-2</v>
      </c>
      <c r="D273" s="1">
        <v>0.17290763835758699</v>
      </c>
      <c r="E273" s="1">
        <v>0.17077700434270399</v>
      </c>
    </row>
    <row r="274" spans="1:5" x14ac:dyDescent="0.25">
      <c r="A274" s="1" t="s">
        <v>807</v>
      </c>
      <c r="B274" s="1" t="s">
        <v>899</v>
      </c>
      <c r="C274" s="1">
        <v>3.7373448706847799E-2</v>
      </c>
      <c r="D274" s="1">
        <v>0.27490616855550198</v>
      </c>
      <c r="E274" s="1">
        <v>0.13594983664145099</v>
      </c>
    </row>
    <row r="275" spans="1:5" x14ac:dyDescent="0.25">
      <c r="A275" s="1" t="s">
        <v>801</v>
      </c>
      <c r="B275" s="1" t="s">
        <v>901</v>
      </c>
      <c r="C275" s="1">
        <v>0</v>
      </c>
      <c r="D275" s="1">
        <v>1.40409717061566E-2</v>
      </c>
      <c r="E275" s="1">
        <v>0</v>
      </c>
    </row>
    <row r="276" spans="1:5" x14ac:dyDescent="0.25">
      <c r="A276" s="1" t="s">
        <v>777</v>
      </c>
      <c r="B276" s="1" t="s">
        <v>903</v>
      </c>
      <c r="C276" s="1">
        <v>0.19166579654018501</v>
      </c>
      <c r="D276" s="1">
        <v>1.28643779355949</v>
      </c>
      <c r="E276" s="1">
        <v>0.148989556665509</v>
      </c>
    </row>
    <row r="277" spans="1:5" x14ac:dyDescent="0.25">
      <c r="A277" s="1" t="s">
        <v>811</v>
      </c>
      <c r="B277" s="1" t="s">
        <v>903</v>
      </c>
      <c r="C277" s="1">
        <v>0.17978605978739401</v>
      </c>
      <c r="D277" s="1">
        <v>1.15465877391472</v>
      </c>
      <c r="E277" s="1">
        <v>0.15570492672727199</v>
      </c>
    </row>
    <row r="278" spans="1:5" x14ac:dyDescent="0.25">
      <c r="A278" s="1" t="s">
        <v>815</v>
      </c>
      <c r="B278" s="1" t="s">
        <v>903</v>
      </c>
      <c r="C278" s="1">
        <v>8.2868856356533696E-2</v>
      </c>
      <c r="D278" s="1">
        <v>0.57722600333952701</v>
      </c>
      <c r="E278" s="1">
        <v>0.14356396953203401</v>
      </c>
    </row>
    <row r="279" spans="1:5" x14ac:dyDescent="0.25">
      <c r="A279" s="1" t="s">
        <v>893</v>
      </c>
      <c r="B279" s="1" t="s">
        <v>903</v>
      </c>
      <c r="C279" s="1">
        <v>0.20154529256856199</v>
      </c>
      <c r="D279" s="1">
        <v>0.95420683703921005</v>
      </c>
      <c r="E279" s="1">
        <v>0.211217615243601</v>
      </c>
    </row>
    <row r="280" spans="1:5" x14ac:dyDescent="0.25">
      <c r="A280" s="1" t="s">
        <v>935</v>
      </c>
      <c r="B280" s="1" t="s">
        <v>903</v>
      </c>
      <c r="C280" s="1">
        <v>9.0958550877886901E-2</v>
      </c>
      <c r="D280" s="1">
        <v>0.50186606536254197</v>
      </c>
      <c r="E280" s="1">
        <v>0.181240687816139</v>
      </c>
    </row>
    <row r="281" spans="1:5" x14ac:dyDescent="0.25">
      <c r="A281" s="1" t="s">
        <v>793</v>
      </c>
      <c r="B281" s="1" t="s">
        <v>907</v>
      </c>
      <c r="C281" s="1">
        <v>0.10637095089727</v>
      </c>
      <c r="D281" s="1">
        <v>0.442182624186991</v>
      </c>
      <c r="E281" s="1">
        <v>0.240558866583341</v>
      </c>
    </row>
    <row r="282" spans="1:5" x14ac:dyDescent="0.25">
      <c r="A282" s="1" t="s">
        <v>823</v>
      </c>
      <c r="B282" s="1" t="s">
        <v>907</v>
      </c>
      <c r="C282" s="1">
        <v>3.4855169329935598E-2</v>
      </c>
      <c r="D282" s="1">
        <v>0.120549218394609</v>
      </c>
      <c r="E282" s="1">
        <v>0.28913641908352899</v>
      </c>
    </row>
    <row r="283" spans="1:5" x14ac:dyDescent="0.25">
      <c r="A283" s="1" t="s">
        <v>841</v>
      </c>
      <c r="B283" s="1" t="s">
        <v>907</v>
      </c>
      <c r="C283" s="1">
        <v>0.243395888053589</v>
      </c>
      <c r="D283" s="1">
        <v>1.2706931551370499</v>
      </c>
      <c r="E283" s="1">
        <v>0.191545761515759</v>
      </c>
    </row>
    <row r="284" spans="1:5" x14ac:dyDescent="0.25">
      <c r="A284" s="1" t="s">
        <v>915</v>
      </c>
      <c r="B284" s="1" t="s">
        <v>907</v>
      </c>
      <c r="C284" s="1">
        <v>0.24923709517095999</v>
      </c>
      <c r="D284" s="1">
        <v>1.63348102858046</v>
      </c>
      <c r="E284" s="1">
        <v>0.152580342722164</v>
      </c>
    </row>
    <row r="285" spans="1:5" x14ac:dyDescent="0.25">
      <c r="A285" s="1" t="s">
        <v>825</v>
      </c>
      <c r="B285" s="1" t="s">
        <v>909</v>
      </c>
      <c r="C285" s="1">
        <v>2.3579177727846699E-2</v>
      </c>
      <c r="D285" s="1">
        <v>0.20810842670815399</v>
      </c>
      <c r="E285" s="1">
        <v>0.113302368870019</v>
      </c>
    </row>
    <row r="286" spans="1:5" x14ac:dyDescent="0.25">
      <c r="A286" s="1" t="s">
        <v>785</v>
      </c>
      <c r="B286" s="1" t="s">
        <v>911</v>
      </c>
      <c r="C286" s="1">
        <v>9.24427858743085E-2</v>
      </c>
      <c r="D286" s="1">
        <v>0.28701669241320499</v>
      </c>
      <c r="E286" s="1">
        <v>0.32208156639622398</v>
      </c>
    </row>
    <row r="287" spans="1:5" x14ac:dyDescent="0.25">
      <c r="A287" s="1" t="s">
        <v>821</v>
      </c>
      <c r="B287" s="1" t="s">
        <v>911</v>
      </c>
      <c r="C287" s="1">
        <v>6.3450714024606295E-2</v>
      </c>
      <c r="D287" s="1">
        <v>0.30847730350653801</v>
      </c>
      <c r="E287" s="1">
        <v>0.20569005662117101</v>
      </c>
    </row>
    <row r="288" spans="1:5" x14ac:dyDescent="0.25">
      <c r="A288" s="1" t="s">
        <v>829</v>
      </c>
      <c r="B288" s="1" t="s">
        <v>911</v>
      </c>
      <c r="C288" s="1">
        <v>4.0676251360289302E-2</v>
      </c>
      <c r="D288" s="1">
        <v>8.7489839841436406E-2</v>
      </c>
      <c r="E288" s="1">
        <v>0.46492542944425902</v>
      </c>
    </row>
    <row r="289" spans="1:5" x14ac:dyDescent="0.25">
      <c r="A289" s="1" t="s">
        <v>895</v>
      </c>
      <c r="B289" s="1" t="s">
        <v>911</v>
      </c>
      <c r="C289" s="1">
        <v>7.6158000046363306E-2</v>
      </c>
      <c r="D289" s="1">
        <v>0.28386525190073902</v>
      </c>
      <c r="E289" s="1">
        <v>0.268289265897869</v>
      </c>
    </row>
    <row r="290" spans="1:5" x14ac:dyDescent="0.25">
      <c r="A290" s="1" t="s">
        <v>789</v>
      </c>
      <c r="B290" s="1" t="s">
        <v>913</v>
      </c>
      <c r="C290" s="1">
        <v>3.1147658758391698E-2</v>
      </c>
      <c r="D290" s="1">
        <v>0.17234369989401299</v>
      </c>
      <c r="E290" s="1">
        <v>0.18072989484121901</v>
      </c>
    </row>
    <row r="291" spans="1:5" x14ac:dyDescent="0.25">
      <c r="A291" s="1" t="s">
        <v>793</v>
      </c>
      <c r="B291" s="1" t="s">
        <v>915</v>
      </c>
      <c r="C291" s="1">
        <v>0.28508788507166899</v>
      </c>
      <c r="D291" s="1">
        <v>1.81441140068256</v>
      </c>
      <c r="E291" s="1">
        <v>0.15712416983514399</v>
      </c>
    </row>
    <row r="292" spans="1:5" x14ac:dyDescent="0.25">
      <c r="A292" s="1" t="s">
        <v>819</v>
      </c>
      <c r="B292" s="1" t="s">
        <v>915</v>
      </c>
      <c r="C292" s="1">
        <v>4.2583982716781099E-2</v>
      </c>
      <c r="D292" s="1">
        <v>0.19096527307574299</v>
      </c>
      <c r="E292" s="1">
        <v>0.22299333292860399</v>
      </c>
    </row>
    <row r="293" spans="1:5" x14ac:dyDescent="0.25">
      <c r="A293" s="1" t="s">
        <v>823</v>
      </c>
      <c r="B293" s="1" t="s">
        <v>915</v>
      </c>
      <c r="C293" s="1">
        <v>0.26143776734391899</v>
      </c>
      <c r="D293" s="1">
        <v>1.7044908200608799</v>
      </c>
      <c r="E293" s="1">
        <v>0.153381739735378</v>
      </c>
    </row>
    <row r="294" spans="1:5" x14ac:dyDescent="0.25">
      <c r="A294" s="1" t="s">
        <v>841</v>
      </c>
      <c r="B294" s="1" t="s">
        <v>915</v>
      </c>
      <c r="C294" s="1">
        <v>8.3621396291436806E-2</v>
      </c>
      <c r="D294" s="1">
        <v>0.37078186567608401</v>
      </c>
      <c r="E294" s="1">
        <v>0.22552720084883701</v>
      </c>
    </row>
    <row r="295" spans="1:5" x14ac:dyDescent="0.25">
      <c r="A295" s="1" t="s">
        <v>923</v>
      </c>
      <c r="B295" s="1" t="s">
        <v>915</v>
      </c>
      <c r="C295" s="1">
        <v>0.13901689688471899</v>
      </c>
      <c r="D295" s="1">
        <v>0.38277470702376298</v>
      </c>
      <c r="E295" s="1">
        <v>0.363182034585396</v>
      </c>
    </row>
    <row r="296" spans="1:5" x14ac:dyDescent="0.25">
      <c r="A296" s="1" t="s">
        <v>777</v>
      </c>
      <c r="B296" s="1" t="s">
        <v>917</v>
      </c>
      <c r="C296" s="1">
        <v>7.9322849659754793E-2</v>
      </c>
      <c r="D296" s="1">
        <v>0.30207453835424802</v>
      </c>
      <c r="E296" s="1">
        <v>0.26259363034010902</v>
      </c>
    </row>
    <row r="297" spans="1:5" x14ac:dyDescent="0.25">
      <c r="A297" s="1" t="s">
        <v>795</v>
      </c>
      <c r="B297" s="1" t="s">
        <v>917</v>
      </c>
      <c r="C297" s="1" t="s">
        <v>575</v>
      </c>
      <c r="D297" s="1" t="s">
        <v>575</v>
      </c>
      <c r="E297" s="1" t="s">
        <v>575</v>
      </c>
    </row>
    <row r="298" spans="1:5" x14ac:dyDescent="0.25">
      <c r="A298" s="1" t="s">
        <v>811</v>
      </c>
      <c r="B298" s="1" t="s">
        <v>917</v>
      </c>
      <c r="C298" s="1">
        <v>6.9764999202498096E-2</v>
      </c>
      <c r="D298" s="1">
        <v>0.42969050507804801</v>
      </c>
      <c r="E298" s="1">
        <v>0.16236104446810101</v>
      </c>
    </row>
    <row r="299" spans="1:5" x14ac:dyDescent="0.25">
      <c r="A299" s="1" t="s">
        <v>893</v>
      </c>
      <c r="B299" s="1" t="s">
        <v>917</v>
      </c>
      <c r="C299" s="1">
        <v>6.8070450220613504E-2</v>
      </c>
      <c r="D299" s="1">
        <v>0.347093702474911</v>
      </c>
      <c r="E299" s="1">
        <v>0.19611548620803301</v>
      </c>
    </row>
    <row r="300" spans="1:5" x14ac:dyDescent="0.25">
      <c r="A300" s="1" t="s">
        <v>817</v>
      </c>
      <c r="B300" s="1" t="s">
        <v>919</v>
      </c>
      <c r="C300" s="1">
        <v>3.2185445247791801E-2</v>
      </c>
      <c r="D300" s="1">
        <v>0.17428375918393399</v>
      </c>
      <c r="E300" s="1">
        <v>0.18467265910774899</v>
      </c>
    </row>
    <row r="301" spans="1:5" x14ac:dyDescent="0.25">
      <c r="A301" s="1" t="s">
        <v>835</v>
      </c>
      <c r="B301" s="1" t="s">
        <v>919</v>
      </c>
      <c r="C301" s="1">
        <v>0.12817836468100899</v>
      </c>
      <c r="D301" s="1">
        <v>0.43201795613164101</v>
      </c>
      <c r="E301" s="1">
        <v>0.29669684526249601</v>
      </c>
    </row>
    <row r="302" spans="1:5" x14ac:dyDescent="0.25">
      <c r="A302" s="1" t="s">
        <v>921</v>
      </c>
      <c r="B302" s="1" t="s">
        <v>919</v>
      </c>
      <c r="C302" s="1">
        <v>0.12252704044276801</v>
      </c>
      <c r="D302" s="1">
        <v>0.39057817924263399</v>
      </c>
      <c r="E302" s="1">
        <v>0.313706824790774</v>
      </c>
    </row>
    <row r="303" spans="1:5" x14ac:dyDescent="0.25">
      <c r="A303" s="1" t="s">
        <v>817</v>
      </c>
      <c r="B303" s="1" t="s">
        <v>921</v>
      </c>
      <c r="C303" s="1">
        <v>0.12497691868926999</v>
      </c>
      <c r="D303" s="1">
        <v>0.43154907775715501</v>
      </c>
      <c r="E303" s="1">
        <v>0.28960070854235198</v>
      </c>
    </row>
    <row r="304" spans="1:5" x14ac:dyDescent="0.25">
      <c r="A304" s="1" t="s">
        <v>835</v>
      </c>
      <c r="B304" s="1" t="s">
        <v>921</v>
      </c>
      <c r="C304" s="1">
        <v>6.9499197132433105E-2</v>
      </c>
      <c r="D304" s="1">
        <v>0.26402472658860099</v>
      </c>
      <c r="E304" s="1">
        <v>0.26322988013439202</v>
      </c>
    </row>
    <row r="305" spans="1:5" x14ac:dyDescent="0.25">
      <c r="A305" s="1" t="s">
        <v>819</v>
      </c>
      <c r="B305" s="1" t="s">
        <v>923</v>
      </c>
      <c r="C305" s="1">
        <v>0.128405481587934</v>
      </c>
      <c r="D305" s="1">
        <v>0.35429549653069697</v>
      </c>
      <c r="E305" s="1">
        <v>0.36242482008745802</v>
      </c>
    </row>
    <row r="306" spans="1:5" x14ac:dyDescent="0.25">
      <c r="A306" s="1" t="s">
        <v>841</v>
      </c>
      <c r="B306" s="1" t="s">
        <v>923</v>
      </c>
      <c r="C306" s="1">
        <v>0.149250041878533</v>
      </c>
      <c r="D306" s="1">
        <v>0.38130364843799103</v>
      </c>
      <c r="E306" s="1">
        <v>0.39142044008740901</v>
      </c>
    </row>
    <row r="307" spans="1:5" x14ac:dyDescent="0.25">
      <c r="A307" s="1" t="s">
        <v>807</v>
      </c>
      <c r="B307" s="1" t="s">
        <v>925</v>
      </c>
      <c r="C307" s="1">
        <v>0.31690244115146299</v>
      </c>
      <c r="D307" s="1">
        <v>1.39840786083845</v>
      </c>
      <c r="E307" s="1">
        <v>0.22661660451583501</v>
      </c>
    </row>
    <row r="308" spans="1:5" x14ac:dyDescent="0.25">
      <c r="A308" s="1" t="s">
        <v>837</v>
      </c>
      <c r="B308" s="1" t="s">
        <v>925</v>
      </c>
      <c r="C308" s="1">
        <v>0.16671123113633499</v>
      </c>
      <c r="D308" s="1">
        <v>0.439640957653817</v>
      </c>
      <c r="E308" s="1">
        <v>0.379198589744697</v>
      </c>
    </row>
    <row r="309" spans="1:5" x14ac:dyDescent="0.25">
      <c r="A309" s="1" t="s">
        <v>845</v>
      </c>
      <c r="B309" s="1" t="s">
        <v>925</v>
      </c>
      <c r="C309" s="1">
        <v>0.20417800235236999</v>
      </c>
      <c r="D309" s="1">
        <v>0.54186642363524995</v>
      </c>
      <c r="E309" s="1">
        <v>0.37680504538847398</v>
      </c>
    </row>
    <row r="310" spans="1:5" x14ac:dyDescent="0.25">
      <c r="A310" s="1" t="s">
        <v>769</v>
      </c>
      <c r="B310" s="1" t="s">
        <v>927</v>
      </c>
      <c r="C310" s="1">
        <v>0.15776885855405101</v>
      </c>
      <c r="D310" s="1">
        <v>0.57206134751377102</v>
      </c>
      <c r="E310" s="1">
        <v>0.27579010405042798</v>
      </c>
    </row>
    <row r="311" spans="1:5" x14ac:dyDescent="0.25">
      <c r="A311" s="1" t="s">
        <v>799</v>
      </c>
      <c r="B311" s="1" t="s">
        <v>927</v>
      </c>
      <c r="C311" s="1">
        <v>0.12242967373413501</v>
      </c>
      <c r="D311" s="1">
        <v>0.47452801298095898</v>
      </c>
      <c r="E311" s="1">
        <v>0.25800304804986901</v>
      </c>
    </row>
    <row r="312" spans="1:5" x14ac:dyDescent="0.25">
      <c r="A312" s="1" t="s">
        <v>831</v>
      </c>
      <c r="B312" s="1" t="s">
        <v>927</v>
      </c>
      <c r="C312" s="1">
        <v>8.2162747793645199E-2</v>
      </c>
      <c r="D312" s="1">
        <v>0.229340783870703</v>
      </c>
      <c r="E312" s="1">
        <v>0.35825615665448501</v>
      </c>
    </row>
    <row r="313" spans="1:5" x14ac:dyDescent="0.25">
      <c r="A313" s="1" t="s">
        <v>941</v>
      </c>
      <c r="B313" s="1" t="s">
        <v>927</v>
      </c>
      <c r="C313" s="1">
        <v>0.16554825368161899</v>
      </c>
      <c r="D313" s="1">
        <v>0.58134057263971395</v>
      </c>
      <c r="E313" s="1">
        <v>0.284769825938534</v>
      </c>
    </row>
    <row r="314" spans="1:5" x14ac:dyDescent="0.25">
      <c r="A314" s="1" t="s">
        <v>779</v>
      </c>
      <c r="B314" s="1" t="s">
        <v>929</v>
      </c>
      <c r="C314" s="1">
        <v>0.31435890900918301</v>
      </c>
      <c r="D314" s="1">
        <v>0.83784850232650898</v>
      </c>
      <c r="E314" s="1">
        <v>0.37519779308106699</v>
      </c>
    </row>
    <row r="315" spans="1:5" x14ac:dyDescent="0.25">
      <c r="A315" s="1" t="s">
        <v>791</v>
      </c>
      <c r="B315" s="1" t="s">
        <v>929</v>
      </c>
      <c r="C315" s="1">
        <v>0.14274600351577099</v>
      </c>
      <c r="D315" s="1">
        <v>0.382251664228625</v>
      </c>
      <c r="E315" s="1">
        <v>0.37343461618101798</v>
      </c>
    </row>
    <row r="316" spans="1:5" x14ac:dyDescent="0.25">
      <c r="A316" s="1" t="s">
        <v>851</v>
      </c>
      <c r="B316" s="1" t="s">
        <v>929</v>
      </c>
      <c r="C316" s="1">
        <v>0.28336711367433298</v>
      </c>
      <c r="D316" s="1">
        <v>0.98332126688597299</v>
      </c>
      <c r="E316" s="1">
        <v>0.28817348227575001</v>
      </c>
    </row>
    <row r="317" spans="1:5" x14ac:dyDescent="0.25">
      <c r="A317" s="1" t="s">
        <v>813</v>
      </c>
      <c r="B317" s="1" t="s">
        <v>931</v>
      </c>
      <c r="C317" s="1">
        <v>1.8147353260850499E-2</v>
      </c>
      <c r="D317" s="1">
        <v>0.20712297138587599</v>
      </c>
      <c r="E317" s="1">
        <v>8.76163234788742E-2</v>
      </c>
    </row>
    <row r="318" spans="1:5" x14ac:dyDescent="0.25">
      <c r="A318" s="1" t="s">
        <v>847</v>
      </c>
      <c r="B318" s="1" t="s">
        <v>931</v>
      </c>
      <c r="C318" s="1">
        <v>3.6841874693659897E-2</v>
      </c>
      <c r="D318" s="1">
        <v>0.38161520662528298</v>
      </c>
      <c r="E318" s="1">
        <v>9.6541946059911093E-2</v>
      </c>
    </row>
    <row r="319" spans="1:5" x14ac:dyDescent="0.25">
      <c r="A319" s="1" t="s">
        <v>777</v>
      </c>
      <c r="B319" s="1" t="s">
        <v>935</v>
      </c>
      <c r="C319" s="1">
        <v>0.251033847570661</v>
      </c>
      <c r="D319" s="1">
        <v>1.1512535988505099</v>
      </c>
      <c r="E319" s="1">
        <v>0.21805260615151201</v>
      </c>
    </row>
    <row r="320" spans="1:5" x14ac:dyDescent="0.25">
      <c r="A320" s="1" t="s">
        <v>795</v>
      </c>
      <c r="B320" s="1" t="s">
        <v>935</v>
      </c>
      <c r="C320" s="1" t="s">
        <v>575</v>
      </c>
      <c r="D320" s="1" t="s">
        <v>575</v>
      </c>
      <c r="E320" s="1" t="s">
        <v>575</v>
      </c>
    </row>
    <row r="321" spans="1:5" x14ac:dyDescent="0.25">
      <c r="A321" s="1" t="s">
        <v>811</v>
      </c>
      <c r="B321" s="1" t="s">
        <v>935</v>
      </c>
      <c r="C321" s="1">
        <v>0.22635794422157801</v>
      </c>
      <c r="D321" s="1">
        <v>1.3372693419444599</v>
      </c>
      <c r="E321" s="1">
        <v>0.16926877564727599</v>
      </c>
    </row>
    <row r="322" spans="1:5" x14ac:dyDescent="0.25">
      <c r="A322" s="1" t="s">
        <v>815</v>
      </c>
      <c r="B322" s="1" t="s">
        <v>935</v>
      </c>
      <c r="C322" s="1">
        <v>3.8169239239661097E-2</v>
      </c>
      <c r="D322" s="1">
        <v>0.28468773946675302</v>
      </c>
      <c r="E322" s="1">
        <v>0.13407405359695301</v>
      </c>
    </row>
    <row r="323" spans="1:5" x14ac:dyDescent="0.25">
      <c r="A323" s="1" t="s">
        <v>893</v>
      </c>
      <c r="B323" s="1" t="s">
        <v>935</v>
      </c>
      <c r="C323" s="1">
        <v>0.226230071484393</v>
      </c>
      <c r="D323" s="1">
        <v>1.0780795291565199</v>
      </c>
      <c r="E323" s="1">
        <v>0.209845438454242</v>
      </c>
    </row>
    <row r="324" spans="1:5" x14ac:dyDescent="0.25">
      <c r="A324" s="1" t="s">
        <v>843</v>
      </c>
      <c r="B324" s="1" t="s">
        <v>937</v>
      </c>
      <c r="C324" s="1">
        <v>9.4008281329512906E-3</v>
      </c>
      <c r="D324" s="1">
        <v>0.11309369275516799</v>
      </c>
      <c r="E324" s="1">
        <v>8.3124247727083503E-2</v>
      </c>
    </row>
    <row r="325" spans="1:5" x14ac:dyDescent="0.25">
      <c r="A325" s="1" t="s">
        <v>769</v>
      </c>
      <c r="B325" s="1" t="s">
        <v>939</v>
      </c>
      <c r="C325" s="1">
        <v>0.31292292990239901</v>
      </c>
      <c r="D325" s="1">
        <v>1.36751409619875</v>
      </c>
      <c r="E325" s="1">
        <v>0.22882610919494201</v>
      </c>
    </row>
    <row r="326" spans="1:5" x14ac:dyDescent="0.25">
      <c r="A326" s="1" t="s">
        <v>787</v>
      </c>
      <c r="B326" s="1" t="s">
        <v>939</v>
      </c>
      <c r="C326" s="1" t="s">
        <v>575</v>
      </c>
      <c r="D326" s="1" t="s">
        <v>575</v>
      </c>
      <c r="E326" s="1" t="s">
        <v>575</v>
      </c>
    </row>
    <row r="327" spans="1:5" x14ac:dyDescent="0.25">
      <c r="A327" s="1" t="s">
        <v>849</v>
      </c>
      <c r="B327" s="1" t="s">
        <v>939</v>
      </c>
      <c r="C327" s="1">
        <v>6.0018969217896102E-2</v>
      </c>
      <c r="D327" s="1">
        <v>0.2097221797056</v>
      </c>
      <c r="E327" s="1">
        <v>0.28618322250011102</v>
      </c>
    </row>
    <row r="328" spans="1:5" x14ac:dyDescent="0.25">
      <c r="A328" s="1" t="s">
        <v>769</v>
      </c>
      <c r="B328" s="1" t="s">
        <v>941</v>
      </c>
      <c r="C328" s="1">
        <v>0.12710593872641299</v>
      </c>
      <c r="D328" s="1">
        <v>0.42720325936419601</v>
      </c>
      <c r="E328" s="1">
        <v>0.297530358067923</v>
      </c>
    </row>
    <row r="329" spans="1:5" x14ac:dyDescent="0.25">
      <c r="A329" s="1" t="s">
        <v>799</v>
      </c>
      <c r="B329" s="1" t="s">
        <v>941</v>
      </c>
      <c r="C329" s="1">
        <v>5.4363412301573703E-2</v>
      </c>
      <c r="D329" s="1">
        <v>0.28152036503179201</v>
      </c>
      <c r="E329" s="1">
        <v>0.193106499756898</v>
      </c>
    </row>
    <row r="330" spans="1:5" x14ac:dyDescent="0.25">
      <c r="A330" s="1" t="s">
        <v>831</v>
      </c>
      <c r="B330" s="1" t="s">
        <v>941</v>
      </c>
      <c r="C330" s="1">
        <v>0.140786286496763</v>
      </c>
      <c r="D330" s="1">
        <v>0.49004385250588001</v>
      </c>
      <c r="E330" s="1">
        <v>0.28729324075149698</v>
      </c>
    </row>
    <row r="331" spans="1:5" x14ac:dyDescent="0.25">
      <c r="A331" s="1" t="s">
        <v>843</v>
      </c>
      <c r="B331" s="1" t="s">
        <v>943</v>
      </c>
      <c r="C331" s="1">
        <v>0.13279089808269801</v>
      </c>
      <c r="D331" s="1">
        <v>0.84397444925560205</v>
      </c>
      <c r="E331" s="1">
        <v>0.157339950516063</v>
      </c>
    </row>
    <row r="332" spans="1:5" x14ac:dyDescent="0.25">
      <c r="A332" s="1" t="s">
        <v>937</v>
      </c>
      <c r="B332" s="1" t="s">
        <v>943</v>
      </c>
      <c r="C332" s="1">
        <v>0.12931611452759501</v>
      </c>
      <c r="D332" s="1">
        <v>0.94731940122221503</v>
      </c>
      <c r="E332" s="1">
        <v>0.13650740643626</v>
      </c>
    </row>
    <row r="333" spans="1:5" x14ac:dyDescent="0.25">
      <c r="A333" s="1" t="s">
        <v>833</v>
      </c>
      <c r="B333" s="1" t="s">
        <v>945</v>
      </c>
      <c r="C333" s="1">
        <v>3.6105768192743297E-2</v>
      </c>
      <c r="D333" s="1">
        <v>0.203088052373292</v>
      </c>
      <c r="E333" s="1">
        <v>0.17778381234548399</v>
      </c>
    </row>
    <row r="334" spans="1:5" x14ac:dyDescent="0.25">
      <c r="A334" s="1" t="s">
        <v>867</v>
      </c>
      <c r="B334" s="1" t="s">
        <v>945</v>
      </c>
      <c r="C334" s="1">
        <v>6.3277333548038203E-2</v>
      </c>
      <c r="D334" s="1">
        <v>0.39831547944546503</v>
      </c>
      <c r="E334" s="1">
        <v>0.15886235110956001</v>
      </c>
    </row>
    <row r="335" spans="1:5" x14ac:dyDescent="0.25">
      <c r="A335" s="1" t="s">
        <v>805</v>
      </c>
      <c r="B335" s="1" t="s">
        <v>949</v>
      </c>
      <c r="C335" s="1">
        <v>5.5608779030041501E-2</v>
      </c>
      <c r="D335" s="1">
        <v>0.245350885010301</v>
      </c>
      <c r="E335" s="1">
        <v>0.22665000384125999</v>
      </c>
    </row>
    <row r="336" spans="1:5" x14ac:dyDescent="0.25">
      <c r="A336" s="1" t="s">
        <v>803</v>
      </c>
      <c r="B336" s="1" t="s">
        <v>951</v>
      </c>
      <c r="C336" s="1">
        <v>0.15088363566212701</v>
      </c>
      <c r="D336" s="1">
        <v>0.99300038237710797</v>
      </c>
      <c r="E336" s="1">
        <v>0.15194720801711301</v>
      </c>
    </row>
    <row r="337" spans="1:5" x14ac:dyDescent="0.25">
      <c r="A337" s="1" t="s">
        <v>807</v>
      </c>
      <c r="B337" s="1" t="s">
        <v>951</v>
      </c>
      <c r="C337" s="1">
        <v>0.19106246222277701</v>
      </c>
      <c r="D337" s="1">
        <v>0.93728338158281199</v>
      </c>
      <c r="E337" s="1">
        <v>0.203847060533737</v>
      </c>
    </row>
    <row r="338" spans="1:5" x14ac:dyDescent="0.25">
      <c r="A338" s="1" t="s">
        <v>837</v>
      </c>
      <c r="B338" s="1" t="s">
        <v>951</v>
      </c>
      <c r="C338" s="1">
        <v>6.6775216777798102E-2</v>
      </c>
      <c r="D338" s="1">
        <v>0.36519454092535802</v>
      </c>
      <c r="E338" s="1">
        <v>0.182848343265476</v>
      </c>
    </row>
    <row r="339" spans="1:5" x14ac:dyDescent="0.25">
      <c r="A339" s="1" t="s">
        <v>845</v>
      </c>
      <c r="B339" s="1" t="s">
        <v>951</v>
      </c>
      <c r="C339" s="1">
        <v>3.8712179738351699E-2</v>
      </c>
      <c r="D339" s="1">
        <v>0.16777537444048099</v>
      </c>
      <c r="E339" s="1">
        <v>0.23073815133748901</v>
      </c>
    </row>
    <row r="340" spans="1:5" x14ac:dyDescent="0.25">
      <c r="A340" s="1" t="s">
        <v>887</v>
      </c>
      <c r="B340" s="1" t="s">
        <v>951</v>
      </c>
      <c r="C340" s="1">
        <v>4.8565272898895798E-2</v>
      </c>
      <c r="D340" s="1">
        <v>0.30983134306554899</v>
      </c>
      <c r="E340" s="1">
        <v>0.15674744981698299</v>
      </c>
    </row>
    <row r="341" spans="1:5" x14ac:dyDescent="0.25">
      <c r="A341" s="1" t="s">
        <v>925</v>
      </c>
      <c r="B341" s="1" t="s">
        <v>951</v>
      </c>
      <c r="C341" s="1">
        <v>0.198536918587465</v>
      </c>
      <c r="D341" s="1">
        <v>0.56520096364146899</v>
      </c>
      <c r="E341" s="1">
        <v>0.35126783455628502</v>
      </c>
    </row>
    <row r="342" spans="1:5" x14ac:dyDescent="0.25">
      <c r="A342" s="1" t="s">
        <v>835</v>
      </c>
      <c r="B342" s="1" t="s">
        <v>953</v>
      </c>
      <c r="C342" s="1">
        <v>0.13460255448493399</v>
      </c>
      <c r="D342" s="1">
        <v>0.460979373480288</v>
      </c>
      <c r="E342" s="1">
        <v>0.29199257543502599</v>
      </c>
    </row>
    <row r="343" spans="1:5" x14ac:dyDescent="0.25">
      <c r="A343" s="1" t="s">
        <v>921</v>
      </c>
      <c r="B343" s="1" t="s">
        <v>953</v>
      </c>
      <c r="C343" s="1">
        <v>0.13277630225057799</v>
      </c>
      <c r="D343" s="1">
        <v>0.47641979248025801</v>
      </c>
      <c r="E343" s="1">
        <v>0.27869602469565702</v>
      </c>
    </row>
    <row r="344" spans="1:5" x14ac:dyDescent="0.25">
      <c r="A344" s="1" t="s">
        <v>979</v>
      </c>
      <c r="B344" s="1" t="s">
        <v>987</v>
      </c>
      <c r="C344" s="1">
        <v>0.24479905125965501</v>
      </c>
      <c r="D344" s="1">
        <v>1.6133633772906599</v>
      </c>
      <c r="E344" s="1">
        <v>0.15173212352864299</v>
      </c>
    </row>
    <row r="345" spans="1:5" x14ac:dyDescent="0.25">
      <c r="A345" s="1" t="s">
        <v>973</v>
      </c>
      <c r="B345" s="1" t="s">
        <v>1155</v>
      </c>
      <c r="C345" s="1">
        <v>0.115115527414841</v>
      </c>
      <c r="D345" s="1">
        <v>0.35716197316950998</v>
      </c>
      <c r="E345" s="1">
        <v>0.32230622536124998</v>
      </c>
    </row>
    <row r="346" spans="1:5" x14ac:dyDescent="0.25">
      <c r="A346" s="1" t="s">
        <v>999</v>
      </c>
      <c r="B346" s="1" t="s">
        <v>1155</v>
      </c>
      <c r="C346" s="1">
        <v>0.25698062017406498</v>
      </c>
      <c r="D346" s="1">
        <v>1.80700278391361</v>
      </c>
      <c r="E346" s="1">
        <v>0.142213737832486</v>
      </c>
    </row>
    <row r="347" spans="1:5" x14ac:dyDescent="0.25">
      <c r="A347" s="1" t="s">
        <v>1021</v>
      </c>
      <c r="B347" s="1" t="s">
        <v>1155</v>
      </c>
      <c r="C347" s="1">
        <v>0.28336747635192999</v>
      </c>
      <c r="D347" s="1">
        <v>1.6294748806491699</v>
      </c>
      <c r="E347" s="1">
        <v>0.17390110134072001</v>
      </c>
    </row>
    <row r="348" spans="1:5" x14ac:dyDescent="0.25">
      <c r="A348" s="1" t="s">
        <v>1047</v>
      </c>
      <c r="B348" s="1" t="s">
        <v>1155</v>
      </c>
      <c r="C348" s="1">
        <v>0.28406796689492098</v>
      </c>
      <c r="D348" s="1">
        <v>1.56409341739949</v>
      </c>
      <c r="E348" s="1">
        <v>0.181618286820247</v>
      </c>
    </row>
    <row r="349" spans="1:5" x14ac:dyDescent="0.25">
      <c r="A349" s="1" t="s">
        <v>1065</v>
      </c>
      <c r="B349" s="1" t="s">
        <v>1155</v>
      </c>
      <c r="C349" s="1">
        <v>0.30834404986990999</v>
      </c>
      <c r="D349" s="1">
        <v>2.1825012104557899</v>
      </c>
      <c r="E349" s="1">
        <v>0.14128012776932899</v>
      </c>
    </row>
    <row r="350" spans="1:5" x14ac:dyDescent="0.25">
      <c r="A350" s="1" t="s">
        <v>1089</v>
      </c>
      <c r="B350" s="1" t="s">
        <v>1155</v>
      </c>
      <c r="C350" s="1">
        <v>0.111416020742352</v>
      </c>
      <c r="D350" s="1">
        <v>0.56806729662656896</v>
      </c>
      <c r="E350" s="1">
        <v>0.19613172841314599</v>
      </c>
    </row>
    <row r="351" spans="1:5" x14ac:dyDescent="0.25">
      <c r="A351" s="1" t="s">
        <v>1101</v>
      </c>
      <c r="B351" s="1" t="s">
        <v>1155</v>
      </c>
      <c r="C351" s="1">
        <v>0.13926739794701001</v>
      </c>
      <c r="D351" s="1">
        <v>0.477751137452328</v>
      </c>
      <c r="E351" s="1">
        <v>0.29150615671931601</v>
      </c>
    </row>
    <row r="352" spans="1:5" x14ac:dyDescent="0.25">
      <c r="A352" s="1" t="s">
        <v>1145</v>
      </c>
      <c r="B352" s="1" t="s">
        <v>1155</v>
      </c>
      <c r="C352" s="1">
        <v>3.1799634838496002E-2</v>
      </c>
      <c r="D352" s="1">
        <v>0.24605440567818601</v>
      </c>
      <c r="E352" s="1">
        <v>0.129238225793391</v>
      </c>
    </row>
    <row r="353" spans="1:5" x14ac:dyDescent="0.25">
      <c r="A353" s="1" t="s">
        <v>1019</v>
      </c>
      <c r="B353" s="1" t="s">
        <v>1153</v>
      </c>
      <c r="C353" s="1">
        <v>0.17664300646738099</v>
      </c>
      <c r="D353" s="1">
        <v>0.99781042704407696</v>
      </c>
      <c r="E353" s="1">
        <v>0.177030627942694</v>
      </c>
    </row>
    <row r="354" spans="1:5" x14ac:dyDescent="0.25">
      <c r="A354" s="1" t="s">
        <v>1029</v>
      </c>
      <c r="B354" s="1" t="s">
        <v>1153</v>
      </c>
      <c r="C354" s="1">
        <v>3.2498314479351198E-2</v>
      </c>
      <c r="D354" s="1">
        <v>0.25343021782265501</v>
      </c>
      <c r="E354" s="1">
        <v>0.12823377874414599</v>
      </c>
    </row>
    <row r="355" spans="1:5" x14ac:dyDescent="0.25">
      <c r="A355" s="1" t="s">
        <v>1103</v>
      </c>
      <c r="B355" s="1" t="s">
        <v>1153</v>
      </c>
      <c r="C355" s="1">
        <v>0.195553427548951</v>
      </c>
      <c r="D355" s="1">
        <v>1.0372070026259801</v>
      </c>
      <c r="E355" s="1">
        <v>0.188538475978133</v>
      </c>
    </row>
    <row r="356" spans="1:5" x14ac:dyDescent="0.25">
      <c r="A356" s="1" t="s">
        <v>969</v>
      </c>
      <c r="B356" s="1" t="s">
        <v>1153</v>
      </c>
      <c r="C356" s="1">
        <v>2.7417383143497599E-2</v>
      </c>
      <c r="D356" s="1">
        <v>0.29000517048527502</v>
      </c>
      <c r="E356" s="1">
        <v>9.4541014898524497E-2</v>
      </c>
    </row>
    <row r="357" spans="1:5" x14ac:dyDescent="0.25">
      <c r="A357" s="1" t="s">
        <v>981</v>
      </c>
      <c r="B357" s="1" t="s">
        <v>997</v>
      </c>
      <c r="C357" s="1">
        <v>8.2402097219979306E-2</v>
      </c>
      <c r="D357" s="1">
        <v>0.34825619859441098</v>
      </c>
      <c r="E357" s="1">
        <v>0.23661344019879699</v>
      </c>
    </row>
    <row r="358" spans="1:5" x14ac:dyDescent="0.25">
      <c r="A358" s="1" t="s">
        <v>979</v>
      </c>
      <c r="B358" s="1" t="s">
        <v>1003</v>
      </c>
      <c r="C358" s="1">
        <v>0.24675199627243299</v>
      </c>
      <c r="D358" s="1">
        <v>1.63312505399131</v>
      </c>
      <c r="E358" s="1">
        <v>0.15109191771284</v>
      </c>
    </row>
    <row r="359" spans="1:5" x14ac:dyDescent="0.25">
      <c r="A359" s="1" t="s">
        <v>987</v>
      </c>
      <c r="B359" s="1" t="s">
        <v>1003</v>
      </c>
      <c r="C359" s="1">
        <v>9.1642454104263499E-2</v>
      </c>
      <c r="D359" s="1">
        <v>0.40007214231619898</v>
      </c>
      <c r="E359" s="1">
        <v>0.22906482209359399</v>
      </c>
    </row>
    <row r="360" spans="1:5" x14ac:dyDescent="0.25">
      <c r="A360" s="1" t="s">
        <v>959</v>
      </c>
      <c r="B360" s="1" t="s">
        <v>1005</v>
      </c>
      <c r="C360" s="1">
        <v>7.8983019989808195E-2</v>
      </c>
      <c r="D360" s="1">
        <v>0.315734384821932</v>
      </c>
      <c r="E360" s="1">
        <v>0.250156535957757</v>
      </c>
    </row>
    <row r="361" spans="1:5" x14ac:dyDescent="0.25">
      <c r="A361" s="1" t="s">
        <v>961</v>
      </c>
      <c r="B361" s="1" t="s">
        <v>1007</v>
      </c>
      <c r="C361" s="1">
        <v>7.4891796864085203E-2</v>
      </c>
      <c r="D361" s="1">
        <v>0.34869974384758101</v>
      </c>
      <c r="E361" s="1">
        <v>0.21477445333834499</v>
      </c>
    </row>
    <row r="362" spans="1:5" x14ac:dyDescent="0.25">
      <c r="A362" s="1" t="s">
        <v>989</v>
      </c>
      <c r="B362" s="1" t="s">
        <v>1009</v>
      </c>
      <c r="C362" s="1">
        <v>0.15348697394817901</v>
      </c>
      <c r="D362" s="1">
        <v>0.383534960628929</v>
      </c>
      <c r="E362" s="1">
        <v>0.40019030780528603</v>
      </c>
    </row>
    <row r="363" spans="1:5" x14ac:dyDescent="0.25">
      <c r="A363" s="1" t="s">
        <v>993</v>
      </c>
      <c r="B363" s="1" t="s">
        <v>1011</v>
      </c>
      <c r="C363" s="1">
        <v>0.10491988843713</v>
      </c>
      <c r="D363" s="1">
        <v>0.42357801690089802</v>
      </c>
      <c r="E363" s="1">
        <v>0.24769908789123499</v>
      </c>
    </row>
    <row r="364" spans="1:5" x14ac:dyDescent="0.25">
      <c r="A364" s="1" t="s">
        <v>965</v>
      </c>
      <c r="B364" s="1" t="s">
        <v>1015</v>
      </c>
      <c r="C364" s="1">
        <v>3.9230732336202098E-2</v>
      </c>
      <c r="D364" s="1">
        <v>0.258323234570075</v>
      </c>
      <c r="E364" s="1">
        <v>0.15186683614229801</v>
      </c>
    </row>
    <row r="365" spans="1:5" x14ac:dyDescent="0.25">
      <c r="A365" s="1" t="s">
        <v>969</v>
      </c>
      <c r="B365" s="1" t="s">
        <v>1019</v>
      </c>
      <c r="C365" s="1">
        <v>0.14844413166071799</v>
      </c>
      <c r="D365" s="1">
        <v>0.93435299862830001</v>
      </c>
      <c r="E365" s="1">
        <v>0.15887371462246599</v>
      </c>
    </row>
    <row r="366" spans="1:5" x14ac:dyDescent="0.25">
      <c r="A366" s="1" t="s">
        <v>999</v>
      </c>
      <c r="B366" s="1" t="s">
        <v>1021</v>
      </c>
      <c r="C366" s="1">
        <v>0.262831380727855</v>
      </c>
      <c r="D366" s="1">
        <v>0.85491599175025601</v>
      </c>
      <c r="E366" s="1">
        <v>0.30743533079754998</v>
      </c>
    </row>
    <row r="367" spans="1:5" x14ac:dyDescent="0.25">
      <c r="A367" s="1" t="s">
        <v>1001</v>
      </c>
      <c r="B367" s="1" t="s">
        <v>1023</v>
      </c>
      <c r="C367" s="1">
        <v>5.9268227677571401E-2</v>
      </c>
      <c r="D367" s="1">
        <v>0.33870049216936898</v>
      </c>
      <c r="E367" s="1">
        <v>0.17498713184016801</v>
      </c>
    </row>
    <row r="368" spans="1:5" x14ac:dyDescent="0.25">
      <c r="A368" s="1" t="s">
        <v>957</v>
      </c>
      <c r="B368" s="1" t="s">
        <v>1025</v>
      </c>
      <c r="C368" s="1">
        <v>0.152327540067657</v>
      </c>
      <c r="D368" s="1">
        <v>0.43259060295108498</v>
      </c>
      <c r="E368" s="1">
        <v>0.35212863855223703</v>
      </c>
    </row>
    <row r="369" spans="1:5" x14ac:dyDescent="0.25">
      <c r="A369" s="1" t="s">
        <v>1019</v>
      </c>
      <c r="B369" s="1" t="s">
        <v>1029</v>
      </c>
      <c r="C369" s="1">
        <v>0.14345125708782</v>
      </c>
      <c r="D369" s="1">
        <v>0.908010767295792</v>
      </c>
      <c r="E369" s="1">
        <v>0.15798409254005</v>
      </c>
    </row>
    <row r="370" spans="1:5" x14ac:dyDescent="0.25">
      <c r="A370" s="1" t="s">
        <v>969</v>
      </c>
      <c r="B370" s="1" t="s">
        <v>1029</v>
      </c>
      <c r="C370" s="1">
        <v>2.6919692295454899E-2</v>
      </c>
      <c r="D370" s="1">
        <v>0.20315621560155001</v>
      </c>
      <c r="E370" s="1">
        <v>0.132507352609149</v>
      </c>
    </row>
    <row r="371" spans="1:5" x14ac:dyDescent="0.25">
      <c r="A371" s="1" t="s">
        <v>971</v>
      </c>
      <c r="B371" s="1" t="s">
        <v>1031</v>
      </c>
      <c r="C371" s="1">
        <v>2.76444070267652E-2</v>
      </c>
      <c r="D371" s="1">
        <v>0.17769737281818199</v>
      </c>
      <c r="E371" s="1">
        <v>0.15557015046615499</v>
      </c>
    </row>
    <row r="372" spans="1:5" x14ac:dyDescent="0.25">
      <c r="A372" s="1" t="s">
        <v>979</v>
      </c>
      <c r="B372" s="1" t="s">
        <v>1033</v>
      </c>
      <c r="C372" s="1">
        <v>0.149128404765835</v>
      </c>
      <c r="D372" s="1">
        <v>0.33607149715158002</v>
      </c>
      <c r="E372" s="1">
        <v>0.44374011491540699</v>
      </c>
    </row>
    <row r="373" spans="1:5" x14ac:dyDescent="0.25">
      <c r="A373" s="1" t="s">
        <v>1003</v>
      </c>
      <c r="B373" s="1" t="s">
        <v>1033</v>
      </c>
      <c r="C373" s="1">
        <v>0.32207746489385403</v>
      </c>
      <c r="D373" s="1">
        <v>1.1600787209057</v>
      </c>
      <c r="E373" s="1">
        <v>0.27763414593313002</v>
      </c>
    </row>
    <row r="374" spans="1:5" x14ac:dyDescent="0.25">
      <c r="A374" s="1" t="s">
        <v>989</v>
      </c>
      <c r="B374" s="1" t="s">
        <v>1035</v>
      </c>
      <c r="C374" s="1">
        <v>7.3367692561581696E-2</v>
      </c>
      <c r="D374" s="1">
        <v>0.29514949806089202</v>
      </c>
      <c r="E374" s="1">
        <v>0.248578069905594</v>
      </c>
    </row>
    <row r="375" spans="1:5" x14ac:dyDescent="0.25">
      <c r="A375" s="1" t="s">
        <v>1009</v>
      </c>
      <c r="B375" s="1" t="s">
        <v>1035</v>
      </c>
      <c r="C375" s="1">
        <v>0.15087003206843999</v>
      </c>
      <c r="D375" s="1">
        <v>0.29319828201318698</v>
      </c>
      <c r="E375" s="1">
        <v>0.51456656237042497</v>
      </c>
    </row>
    <row r="376" spans="1:5" x14ac:dyDescent="0.25">
      <c r="A376" s="1" t="s">
        <v>1015</v>
      </c>
      <c r="B376" s="1" t="s">
        <v>1037</v>
      </c>
      <c r="C376" s="1">
        <v>2.7691193292374398E-2</v>
      </c>
      <c r="D376" s="1">
        <v>0.20477574069575599</v>
      </c>
      <c r="E376" s="1">
        <v>0.13522692286835</v>
      </c>
    </row>
    <row r="377" spans="1:5" x14ac:dyDescent="0.25">
      <c r="A377" s="1" t="s">
        <v>1013</v>
      </c>
      <c r="B377" s="1" t="s">
        <v>1039</v>
      </c>
      <c r="C377" s="1">
        <v>4.9890511756171797E-2</v>
      </c>
      <c r="D377" s="1">
        <v>0.17012009754787899</v>
      </c>
      <c r="E377" s="1">
        <v>0.29326641869653503</v>
      </c>
    </row>
    <row r="378" spans="1:5" x14ac:dyDescent="0.25">
      <c r="A378" s="1" t="s">
        <v>1015</v>
      </c>
      <c r="B378" s="1" t="s">
        <v>1041</v>
      </c>
      <c r="C378" s="1">
        <v>3.35251341884302E-2</v>
      </c>
      <c r="D378" s="1">
        <v>0.34358163119518897</v>
      </c>
      <c r="E378" s="1">
        <v>9.7575455567310093E-2</v>
      </c>
    </row>
    <row r="379" spans="1:5" x14ac:dyDescent="0.25">
      <c r="A379" s="1" t="s">
        <v>1037</v>
      </c>
      <c r="B379" s="1" t="s">
        <v>1041</v>
      </c>
      <c r="C379" s="1">
        <v>2.7879932983375499E-2</v>
      </c>
      <c r="D379" s="1">
        <v>0.292440053298469</v>
      </c>
      <c r="E379" s="1">
        <v>9.5335548837835807E-2</v>
      </c>
    </row>
    <row r="380" spans="1:5" x14ac:dyDescent="0.25">
      <c r="A380" s="1" t="s">
        <v>963</v>
      </c>
      <c r="B380" s="1" t="s">
        <v>1043</v>
      </c>
      <c r="C380" s="1">
        <v>5.5382088623657601E-2</v>
      </c>
      <c r="D380" s="1">
        <v>0.240105025298126</v>
      </c>
      <c r="E380" s="1">
        <v>0.23065776551278899</v>
      </c>
    </row>
    <row r="381" spans="1:5" x14ac:dyDescent="0.25">
      <c r="A381" s="1" t="s">
        <v>1001</v>
      </c>
      <c r="B381" s="1" t="s">
        <v>1045</v>
      </c>
      <c r="C381" s="1">
        <v>2.95163546492067E-2</v>
      </c>
      <c r="D381" s="1">
        <v>0.17768969914374499</v>
      </c>
      <c r="E381" s="1">
        <v>0.16611179371365101</v>
      </c>
    </row>
    <row r="382" spans="1:5" x14ac:dyDescent="0.25">
      <c r="A382" s="1" t="s">
        <v>1023</v>
      </c>
      <c r="B382" s="1" t="s">
        <v>1045</v>
      </c>
      <c r="C382" s="1">
        <v>5.7530744853456099E-2</v>
      </c>
      <c r="D382" s="1">
        <v>0.35235157828014302</v>
      </c>
      <c r="E382" s="1">
        <v>0.163276535142167</v>
      </c>
    </row>
    <row r="383" spans="1:5" x14ac:dyDescent="0.25">
      <c r="A383" s="1" t="s">
        <v>999</v>
      </c>
      <c r="B383" s="1" t="s">
        <v>1047</v>
      </c>
      <c r="C383" s="1">
        <v>8.0778252868577996E-2</v>
      </c>
      <c r="D383" s="1">
        <v>0.17312490616472101</v>
      </c>
      <c r="E383" s="1">
        <v>0.46658943914008899</v>
      </c>
    </row>
    <row r="384" spans="1:5" x14ac:dyDescent="0.25">
      <c r="A384" s="1" t="s">
        <v>1021</v>
      </c>
      <c r="B384" s="1" t="s">
        <v>1047</v>
      </c>
      <c r="C384" s="1">
        <v>0.21383252752029999</v>
      </c>
      <c r="D384" s="1">
        <v>0.654738470300955</v>
      </c>
      <c r="E384" s="1">
        <v>0.32659227648867301</v>
      </c>
    </row>
    <row r="385" spans="1:5" x14ac:dyDescent="0.25">
      <c r="A385" s="1" t="s">
        <v>979</v>
      </c>
      <c r="B385" s="1" t="s">
        <v>1049</v>
      </c>
      <c r="C385" s="1">
        <v>0.274385573060072</v>
      </c>
      <c r="D385" s="1">
        <v>1.6558998851142801</v>
      </c>
      <c r="E385" s="1">
        <v>0.16570178881384101</v>
      </c>
    </row>
    <row r="386" spans="1:5" x14ac:dyDescent="0.25">
      <c r="A386" s="1" t="s">
        <v>987</v>
      </c>
      <c r="B386" s="1" t="s">
        <v>1049</v>
      </c>
      <c r="C386" s="1">
        <v>0.101279354376237</v>
      </c>
      <c r="D386" s="1">
        <v>0.44586967963664997</v>
      </c>
      <c r="E386" s="1">
        <v>0.227150127047822</v>
      </c>
    </row>
    <row r="387" spans="1:5" x14ac:dyDescent="0.25">
      <c r="A387" s="1" t="s">
        <v>1003</v>
      </c>
      <c r="B387" s="1" t="s">
        <v>1049</v>
      </c>
      <c r="C387" s="1">
        <v>5.54524994575896E-2</v>
      </c>
      <c r="D387" s="1">
        <v>0.19557591519550699</v>
      </c>
      <c r="E387" s="1">
        <v>0.28353439840563499</v>
      </c>
    </row>
    <row r="388" spans="1:5" x14ac:dyDescent="0.25">
      <c r="A388" s="1" t="s">
        <v>1005</v>
      </c>
      <c r="B388" s="1" t="s">
        <v>1051</v>
      </c>
      <c r="C388" s="1">
        <v>5.1976935659087502E-2</v>
      </c>
      <c r="D388" s="1">
        <v>0.19220791321727501</v>
      </c>
      <c r="E388" s="1">
        <v>0.27042037338146202</v>
      </c>
    </row>
    <row r="389" spans="1:5" x14ac:dyDescent="0.25">
      <c r="A389" s="1" t="s">
        <v>959</v>
      </c>
      <c r="B389" s="1" t="s">
        <v>1051</v>
      </c>
      <c r="C389" s="1">
        <v>7.2968375298886598E-2</v>
      </c>
      <c r="D389" s="1">
        <v>0.26794169135284301</v>
      </c>
      <c r="E389" s="1">
        <v>0.27232930765819902</v>
      </c>
    </row>
    <row r="390" spans="1:5" x14ac:dyDescent="0.25">
      <c r="A390" s="1" t="s">
        <v>1007</v>
      </c>
      <c r="B390" s="1" t="s">
        <v>1053</v>
      </c>
      <c r="C390" s="1">
        <v>2.9801450092023601E-2</v>
      </c>
      <c r="D390" s="1">
        <v>0.20659775801022201</v>
      </c>
      <c r="E390" s="1">
        <v>0.14424866164592601</v>
      </c>
    </row>
    <row r="391" spans="1:5" x14ac:dyDescent="0.25">
      <c r="A391" s="1" t="s">
        <v>961</v>
      </c>
      <c r="B391" s="1" t="s">
        <v>1053</v>
      </c>
      <c r="C391" s="1">
        <v>4.9262788043804601E-2</v>
      </c>
      <c r="D391" s="1">
        <v>0.34209007117573298</v>
      </c>
      <c r="E391" s="1">
        <v>0.14400531378912099</v>
      </c>
    </row>
    <row r="392" spans="1:5" x14ac:dyDescent="0.25">
      <c r="A392" s="1" t="s">
        <v>1017</v>
      </c>
      <c r="B392" s="1" t="s">
        <v>1055</v>
      </c>
      <c r="C392" s="1">
        <v>2.7099722238141302E-2</v>
      </c>
      <c r="D392" s="1">
        <v>0.157697916337911</v>
      </c>
      <c r="E392" s="1">
        <v>0.17184578507729101</v>
      </c>
    </row>
    <row r="393" spans="1:5" x14ac:dyDescent="0.25">
      <c r="A393" s="1" t="s">
        <v>957</v>
      </c>
      <c r="B393" s="1" t="s">
        <v>1057</v>
      </c>
      <c r="C393" s="1">
        <v>0.32634306989873302</v>
      </c>
      <c r="D393" s="1">
        <v>0.73043364001074595</v>
      </c>
      <c r="E393" s="1">
        <v>0.44677990172239601</v>
      </c>
    </row>
    <row r="394" spans="1:5" x14ac:dyDescent="0.25">
      <c r="A394" s="1" t="s">
        <v>1025</v>
      </c>
      <c r="B394" s="1" t="s">
        <v>1057</v>
      </c>
      <c r="C394" s="1">
        <v>0.292000338324445</v>
      </c>
      <c r="D394" s="1">
        <v>0.75258464302688599</v>
      </c>
      <c r="E394" s="1">
        <v>0.38799667390238302</v>
      </c>
    </row>
    <row r="395" spans="1:5" x14ac:dyDescent="0.25">
      <c r="A395" s="1" t="s">
        <v>957</v>
      </c>
      <c r="B395" s="1" t="s">
        <v>1059</v>
      </c>
      <c r="C395" s="1">
        <v>0.28993517085576198</v>
      </c>
      <c r="D395" s="1">
        <v>0.729669787121345</v>
      </c>
      <c r="E395" s="1">
        <v>0.39735120731749002</v>
      </c>
    </row>
    <row r="396" spans="1:5" x14ac:dyDescent="0.25">
      <c r="A396" s="1" t="s">
        <v>1025</v>
      </c>
      <c r="B396" s="1" t="s">
        <v>1059</v>
      </c>
      <c r="C396" s="1">
        <v>0.287730193688779</v>
      </c>
      <c r="D396" s="1">
        <v>0.66898286180072797</v>
      </c>
      <c r="E396" s="1">
        <v>0.430100993789713</v>
      </c>
    </row>
    <row r="397" spans="1:5" x14ac:dyDescent="0.25">
      <c r="A397" s="1" t="s">
        <v>1057</v>
      </c>
      <c r="B397" s="1" t="s">
        <v>1059</v>
      </c>
      <c r="C397" s="1">
        <v>0.115553910544145</v>
      </c>
      <c r="D397" s="1">
        <v>0.34945727030322299</v>
      </c>
      <c r="E397" s="1">
        <v>0.33066678064496802</v>
      </c>
    </row>
    <row r="398" spans="1:5" x14ac:dyDescent="0.25">
      <c r="A398" s="1" t="s">
        <v>1001</v>
      </c>
      <c r="B398" s="1" t="s">
        <v>1063</v>
      </c>
      <c r="C398" s="1">
        <v>5.3041242131559703E-2</v>
      </c>
      <c r="D398" s="1">
        <v>0.33768556497777302</v>
      </c>
      <c r="E398" s="1">
        <v>0.157072873799183</v>
      </c>
    </row>
    <row r="399" spans="1:5" x14ac:dyDescent="0.25">
      <c r="A399" s="1" t="s">
        <v>1023</v>
      </c>
      <c r="B399" s="1" t="s">
        <v>1063</v>
      </c>
      <c r="C399" s="1">
        <v>3.3819536727706802E-2</v>
      </c>
      <c r="D399" s="1">
        <v>0.21468652245512199</v>
      </c>
      <c r="E399" s="1">
        <v>0.157529854883072</v>
      </c>
    </row>
    <row r="400" spans="1:5" x14ac:dyDescent="0.25">
      <c r="A400" s="1" t="s">
        <v>1045</v>
      </c>
      <c r="B400" s="1" t="s">
        <v>1063</v>
      </c>
      <c r="C400" s="1">
        <v>5.4129654802640502E-2</v>
      </c>
      <c r="D400" s="1">
        <v>0.33221906379180499</v>
      </c>
      <c r="E400" s="1">
        <v>0.16293362031915901</v>
      </c>
    </row>
    <row r="401" spans="1:5" x14ac:dyDescent="0.25">
      <c r="A401" s="1" t="s">
        <v>999</v>
      </c>
      <c r="B401" s="1" t="s">
        <v>1065</v>
      </c>
      <c r="C401" s="1">
        <v>0.30554942599262502</v>
      </c>
      <c r="D401" s="1">
        <v>0.75189496083544005</v>
      </c>
      <c r="E401" s="1">
        <v>0.40637248805754</v>
      </c>
    </row>
    <row r="402" spans="1:5" x14ac:dyDescent="0.25">
      <c r="A402" s="1" t="s">
        <v>1021</v>
      </c>
      <c r="B402" s="1" t="s">
        <v>1065</v>
      </c>
      <c r="C402" s="1">
        <v>7.5741531803570294E-2</v>
      </c>
      <c r="D402" s="1">
        <v>0.27319273593753302</v>
      </c>
      <c r="E402" s="1">
        <v>0.27724577501536801</v>
      </c>
    </row>
    <row r="403" spans="1:5" x14ac:dyDescent="0.25">
      <c r="A403" s="1" t="s">
        <v>1047</v>
      </c>
      <c r="B403" s="1" t="s">
        <v>1065</v>
      </c>
      <c r="C403" s="1">
        <v>0.24260811324669199</v>
      </c>
      <c r="D403" s="1">
        <v>0.72880453369001197</v>
      </c>
      <c r="E403" s="1">
        <v>0.33288502202139503</v>
      </c>
    </row>
    <row r="404" spans="1:5" x14ac:dyDescent="0.25">
      <c r="A404" s="1" t="s">
        <v>991</v>
      </c>
      <c r="B404" s="1" t="s">
        <v>1069</v>
      </c>
      <c r="C404" s="1">
        <v>3.0263945771219301E-2</v>
      </c>
      <c r="D404" s="1">
        <v>0.192227357584839</v>
      </c>
      <c r="E404" s="1">
        <v>0.15743828636807</v>
      </c>
    </row>
    <row r="405" spans="1:5" x14ac:dyDescent="0.25">
      <c r="A405" s="1" t="s">
        <v>979</v>
      </c>
      <c r="B405" s="1" t="s">
        <v>1071</v>
      </c>
      <c r="C405" s="1">
        <v>7.3124589932382106E-2</v>
      </c>
      <c r="D405" s="1">
        <v>0.33343827595692399</v>
      </c>
      <c r="E405" s="1">
        <v>0.21930472655703301</v>
      </c>
    </row>
    <row r="406" spans="1:5" x14ac:dyDescent="0.25">
      <c r="A406" s="1" t="s">
        <v>987</v>
      </c>
      <c r="B406" s="1" t="s">
        <v>1071</v>
      </c>
      <c r="C406" s="1">
        <v>0.228278081128374</v>
      </c>
      <c r="D406" s="1">
        <v>1.20839451275057</v>
      </c>
      <c r="E406" s="1">
        <v>0.18891022651928599</v>
      </c>
    </row>
    <row r="407" spans="1:5" x14ac:dyDescent="0.25">
      <c r="A407" s="1" t="s">
        <v>1003</v>
      </c>
      <c r="B407" s="1" t="s">
        <v>1071</v>
      </c>
      <c r="C407" s="1">
        <v>0.234570776634212</v>
      </c>
      <c r="D407" s="1">
        <v>1.1080370861364099</v>
      </c>
      <c r="E407" s="1">
        <v>0.21169939126508</v>
      </c>
    </row>
    <row r="408" spans="1:5" x14ac:dyDescent="0.25">
      <c r="A408" s="1" t="s">
        <v>1033</v>
      </c>
      <c r="B408" s="1" t="s">
        <v>1071</v>
      </c>
      <c r="C408" s="1">
        <v>0.14938479605835001</v>
      </c>
      <c r="D408" s="1">
        <v>0.31846993479902302</v>
      </c>
      <c r="E408" s="1">
        <v>0.46907032575185598</v>
      </c>
    </row>
    <row r="409" spans="1:5" x14ac:dyDescent="0.25">
      <c r="A409" s="1" t="s">
        <v>1049</v>
      </c>
      <c r="B409" s="1" t="s">
        <v>1071</v>
      </c>
      <c r="C409" s="1">
        <v>0.27273668753317998</v>
      </c>
      <c r="D409" s="1">
        <v>1.09057753516</v>
      </c>
      <c r="E409" s="1">
        <v>0.25008463748812298</v>
      </c>
    </row>
    <row r="410" spans="1:5" x14ac:dyDescent="0.25">
      <c r="A410" s="1" t="s">
        <v>977</v>
      </c>
      <c r="B410" s="1" t="s">
        <v>1073</v>
      </c>
      <c r="C410" s="1">
        <v>0.116856135296312</v>
      </c>
      <c r="D410" s="1">
        <v>0.29872596538089602</v>
      </c>
      <c r="E410" s="1">
        <v>0.391181714476383</v>
      </c>
    </row>
    <row r="411" spans="1:5" x14ac:dyDescent="0.25">
      <c r="A411" s="1" t="s">
        <v>979</v>
      </c>
      <c r="B411" s="1" t="s">
        <v>1075</v>
      </c>
      <c r="C411" s="1">
        <v>7.5105941090068407E-2</v>
      </c>
      <c r="D411" s="1">
        <v>0.40342153586247498</v>
      </c>
      <c r="E411" s="1">
        <v>0.18617236417361599</v>
      </c>
    </row>
    <row r="412" spans="1:5" x14ac:dyDescent="0.25">
      <c r="A412" s="1" t="s">
        <v>987</v>
      </c>
      <c r="B412" s="1" t="s">
        <v>1075</v>
      </c>
      <c r="C412" s="1">
        <v>0.218688219363287</v>
      </c>
      <c r="D412" s="1">
        <v>1.16508684402776</v>
      </c>
      <c r="E412" s="1">
        <v>0.18770121771118101</v>
      </c>
    </row>
    <row r="413" spans="1:5" x14ac:dyDescent="0.25">
      <c r="A413" s="1" t="s">
        <v>1003</v>
      </c>
      <c r="B413" s="1" t="s">
        <v>1075</v>
      </c>
      <c r="C413" s="1">
        <v>0.21308020798864599</v>
      </c>
      <c r="D413" s="1">
        <v>1.2682507643121199</v>
      </c>
      <c r="E413" s="1">
        <v>0.16801110157754701</v>
      </c>
    </row>
    <row r="414" spans="1:5" x14ac:dyDescent="0.25">
      <c r="A414" s="1" t="s">
        <v>1033</v>
      </c>
      <c r="B414" s="1" t="s">
        <v>1075</v>
      </c>
      <c r="C414" s="1">
        <v>0.152033634372752</v>
      </c>
      <c r="D414" s="1">
        <v>0.35691567930353102</v>
      </c>
      <c r="E414" s="1">
        <v>0.42596513179085799</v>
      </c>
    </row>
    <row r="415" spans="1:5" x14ac:dyDescent="0.25">
      <c r="A415" s="1" t="s">
        <v>1049</v>
      </c>
      <c r="B415" s="1" t="s">
        <v>1075</v>
      </c>
      <c r="C415" s="1">
        <v>0.260495639461444</v>
      </c>
      <c r="D415" s="1">
        <v>1.1535711477016399</v>
      </c>
      <c r="E415" s="1">
        <v>0.22581670838461201</v>
      </c>
    </row>
    <row r="416" spans="1:5" x14ac:dyDescent="0.25">
      <c r="A416" s="1" t="s">
        <v>1071</v>
      </c>
      <c r="B416" s="1" t="s">
        <v>1075</v>
      </c>
      <c r="C416" s="1">
        <v>3.7480644225225498E-2</v>
      </c>
      <c r="D416" s="1">
        <v>0.2388402983389</v>
      </c>
      <c r="E416" s="1">
        <v>0.15692763945572799</v>
      </c>
    </row>
    <row r="417" spans="1:5" x14ac:dyDescent="0.25">
      <c r="A417" s="1" t="s">
        <v>977</v>
      </c>
      <c r="B417" s="1" t="s">
        <v>1077</v>
      </c>
      <c r="C417" s="1">
        <v>0.12607180491064099</v>
      </c>
      <c r="D417" s="1">
        <v>0.34794867495609499</v>
      </c>
      <c r="E417" s="1">
        <v>0.36232873979632102</v>
      </c>
    </row>
    <row r="418" spans="1:5" x14ac:dyDescent="0.25">
      <c r="A418" s="1" t="s">
        <v>1073</v>
      </c>
      <c r="B418" s="1" t="s">
        <v>1077</v>
      </c>
      <c r="C418" s="1">
        <v>8.53903181373704E-2</v>
      </c>
      <c r="D418" s="1">
        <v>0.238127549871473</v>
      </c>
      <c r="E418" s="1">
        <v>0.35859067203042599</v>
      </c>
    </row>
    <row r="419" spans="1:5" x14ac:dyDescent="0.25">
      <c r="A419" s="1" t="s">
        <v>993</v>
      </c>
      <c r="B419" s="1" t="s">
        <v>1081</v>
      </c>
      <c r="C419" s="1">
        <v>9.1629532577591905E-2</v>
      </c>
      <c r="D419" s="1">
        <v>0.37480752910737902</v>
      </c>
      <c r="E419" s="1">
        <v>0.24447089629125501</v>
      </c>
    </row>
    <row r="420" spans="1:5" x14ac:dyDescent="0.25">
      <c r="A420" s="1" t="s">
        <v>1011</v>
      </c>
      <c r="B420" s="1" t="s">
        <v>1081</v>
      </c>
      <c r="C420" s="1">
        <v>6.8139053371026201E-2</v>
      </c>
      <c r="D420" s="1">
        <v>0.12313418052519499</v>
      </c>
      <c r="E420" s="1">
        <v>0.55337237053430199</v>
      </c>
    </row>
    <row r="421" spans="1:5" x14ac:dyDescent="0.25">
      <c r="A421" s="1" t="s">
        <v>989</v>
      </c>
      <c r="B421" s="1" t="s">
        <v>1083</v>
      </c>
      <c r="C421" s="1">
        <v>0.135579277355343</v>
      </c>
      <c r="D421" s="1">
        <v>0.38328707816538998</v>
      </c>
      <c r="E421" s="1">
        <v>0.35372775415309099</v>
      </c>
    </row>
    <row r="422" spans="1:5" x14ac:dyDescent="0.25">
      <c r="A422" s="1" t="s">
        <v>1009</v>
      </c>
      <c r="B422" s="1" t="s">
        <v>1083</v>
      </c>
      <c r="C422" s="1">
        <v>6.4064970633878907E-2</v>
      </c>
      <c r="D422" s="1">
        <v>0.15092508125884799</v>
      </c>
      <c r="E422" s="1">
        <v>0.42448193566980502</v>
      </c>
    </row>
    <row r="423" spans="1:5" x14ac:dyDescent="0.25">
      <c r="A423" s="1" t="s">
        <v>1035</v>
      </c>
      <c r="B423" s="1" t="s">
        <v>1083</v>
      </c>
      <c r="C423" s="1">
        <v>0.14494744063821699</v>
      </c>
      <c r="D423" s="1">
        <v>0.262917732377213</v>
      </c>
      <c r="E423" s="1">
        <v>0.551303403264782</v>
      </c>
    </row>
    <row r="424" spans="1:5" x14ac:dyDescent="0.25">
      <c r="A424" s="1" t="s">
        <v>981</v>
      </c>
      <c r="B424" s="1" t="s">
        <v>1085</v>
      </c>
      <c r="C424" s="1">
        <v>6.4408723258267603E-2</v>
      </c>
      <c r="D424" s="1">
        <v>0.38078238418586702</v>
      </c>
      <c r="E424" s="1">
        <v>0.16914837958162601</v>
      </c>
    </row>
    <row r="425" spans="1:5" x14ac:dyDescent="0.25">
      <c r="A425" s="1" t="s">
        <v>997</v>
      </c>
      <c r="B425" s="1" t="s">
        <v>1085</v>
      </c>
      <c r="C425" s="1">
        <v>6.5237089977724302E-2</v>
      </c>
      <c r="D425" s="1">
        <v>0.397195192366044</v>
      </c>
      <c r="E425" s="1">
        <v>0.16424440988098199</v>
      </c>
    </row>
    <row r="426" spans="1:5" x14ac:dyDescent="0.25">
      <c r="A426" s="1" t="s">
        <v>1017</v>
      </c>
      <c r="B426" s="1" t="s">
        <v>1087</v>
      </c>
      <c r="C426" s="1">
        <v>9.0345199225577794E-2</v>
      </c>
      <c r="D426" s="1">
        <v>0.45437700846097201</v>
      </c>
      <c r="E426" s="1">
        <v>0.19883312215023199</v>
      </c>
    </row>
    <row r="427" spans="1:5" x14ac:dyDescent="0.25">
      <c r="A427" s="1" t="s">
        <v>1055</v>
      </c>
      <c r="B427" s="1" t="s">
        <v>1087</v>
      </c>
      <c r="C427" s="1">
        <v>0.102567787754217</v>
      </c>
      <c r="D427" s="1">
        <v>0.38425903567305397</v>
      </c>
      <c r="E427" s="1">
        <v>0.266923554769669</v>
      </c>
    </row>
    <row r="428" spans="1:5" x14ac:dyDescent="0.25">
      <c r="A428" s="1" t="s">
        <v>973</v>
      </c>
      <c r="B428" s="1" t="s">
        <v>1089</v>
      </c>
      <c r="C428" s="1">
        <v>0.15015551782577199</v>
      </c>
      <c r="D428" s="1">
        <v>0.54180460732362101</v>
      </c>
      <c r="E428" s="1">
        <v>0.277139610472312</v>
      </c>
    </row>
    <row r="429" spans="1:5" x14ac:dyDescent="0.25">
      <c r="A429" s="1" t="s">
        <v>999</v>
      </c>
      <c r="B429" s="1" t="s">
        <v>1089</v>
      </c>
      <c r="C429" s="1">
        <v>0.274486724895388</v>
      </c>
      <c r="D429" s="1">
        <v>2.1960840644092601</v>
      </c>
      <c r="E429" s="1">
        <v>0.124989170197919</v>
      </c>
    </row>
    <row r="430" spans="1:5" x14ac:dyDescent="0.25">
      <c r="A430" s="1" t="s">
        <v>979</v>
      </c>
      <c r="B430" s="1" t="s">
        <v>1091</v>
      </c>
      <c r="C430" s="1">
        <v>3.2903019032859498E-2</v>
      </c>
      <c r="D430" s="1">
        <v>0.13612840320855299</v>
      </c>
      <c r="E430" s="1">
        <v>0.241705759101949</v>
      </c>
    </row>
    <row r="431" spans="1:5" x14ac:dyDescent="0.25">
      <c r="A431" s="1" t="s">
        <v>1003</v>
      </c>
      <c r="B431" s="1" t="s">
        <v>1091</v>
      </c>
      <c r="C431" s="1">
        <v>0.23808409771779901</v>
      </c>
      <c r="D431" s="1">
        <v>1.51253853960268</v>
      </c>
      <c r="E431" s="1">
        <v>0.15740696285354699</v>
      </c>
    </row>
    <row r="432" spans="1:5" x14ac:dyDescent="0.25">
      <c r="A432" s="1" t="s">
        <v>1033</v>
      </c>
      <c r="B432" s="1" t="s">
        <v>1091</v>
      </c>
      <c r="C432" s="1">
        <v>0.148540403654221</v>
      </c>
      <c r="D432" s="1">
        <v>0.31667929378397702</v>
      </c>
      <c r="E432" s="1">
        <v>0.46905625523956102</v>
      </c>
    </row>
    <row r="433" spans="1:5" x14ac:dyDescent="0.25">
      <c r="A433" s="1" t="s">
        <v>1049</v>
      </c>
      <c r="B433" s="1" t="s">
        <v>1091</v>
      </c>
      <c r="C433" s="1">
        <v>0.277074997077145</v>
      </c>
      <c r="D433" s="1">
        <v>1.52423854660794</v>
      </c>
      <c r="E433" s="1">
        <v>0.18177928756214001</v>
      </c>
    </row>
    <row r="434" spans="1:5" x14ac:dyDescent="0.25">
      <c r="A434" s="1" t="s">
        <v>1071</v>
      </c>
      <c r="B434" s="1" t="s">
        <v>1091</v>
      </c>
      <c r="C434" s="1">
        <v>8.3250121145002604E-2</v>
      </c>
      <c r="D434" s="1">
        <v>0.34630575504195299</v>
      </c>
      <c r="E434" s="1">
        <v>0.240394853198201</v>
      </c>
    </row>
    <row r="435" spans="1:5" x14ac:dyDescent="0.25">
      <c r="A435" s="1" t="s">
        <v>1075</v>
      </c>
      <c r="B435" s="1" t="s">
        <v>1091</v>
      </c>
      <c r="C435" s="1">
        <v>8.29164467630603E-2</v>
      </c>
      <c r="D435" s="1">
        <v>0.36577740475885101</v>
      </c>
      <c r="E435" s="1">
        <v>0.22668553520337001</v>
      </c>
    </row>
    <row r="436" spans="1:5" x14ac:dyDescent="0.25">
      <c r="A436" s="1" t="s">
        <v>987</v>
      </c>
      <c r="B436" s="1" t="s">
        <v>1095</v>
      </c>
      <c r="C436" s="1">
        <v>0.239768521614108</v>
      </c>
      <c r="D436" s="1">
        <v>1.69982113108112</v>
      </c>
      <c r="E436" s="1">
        <v>0.141055148232926</v>
      </c>
    </row>
    <row r="437" spans="1:5" x14ac:dyDescent="0.25">
      <c r="A437" s="1" t="s">
        <v>977</v>
      </c>
      <c r="B437" s="1" t="s">
        <v>1097</v>
      </c>
      <c r="C437" s="1">
        <v>0.134794820253932</v>
      </c>
      <c r="D437" s="1">
        <v>0.30964724348252998</v>
      </c>
      <c r="E437" s="1">
        <v>0.43531735899834501</v>
      </c>
    </row>
    <row r="438" spans="1:5" x14ac:dyDescent="0.25">
      <c r="A438" s="1" t="s">
        <v>1073</v>
      </c>
      <c r="B438" s="1" t="s">
        <v>1097</v>
      </c>
      <c r="C438" s="1">
        <v>0.27199681451652802</v>
      </c>
      <c r="D438" s="1">
        <v>0.51109241705004704</v>
      </c>
      <c r="E438" s="1">
        <v>0.53218714549993795</v>
      </c>
    </row>
    <row r="439" spans="1:5" x14ac:dyDescent="0.25">
      <c r="A439" s="1" t="s">
        <v>1077</v>
      </c>
      <c r="B439" s="1" t="s">
        <v>1097</v>
      </c>
      <c r="C439" s="1">
        <v>0.22897700232460799</v>
      </c>
      <c r="D439" s="1">
        <v>0.478937278075654</v>
      </c>
      <c r="E439" s="1">
        <v>0.478093923372651</v>
      </c>
    </row>
    <row r="440" spans="1:5" x14ac:dyDescent="0.25">
      <c r="A440" s="1" t="s">
        <v>973</v>
      </c>
      <c r="B440" s="1" t="s">
        <v>1101</v>
      </c>
      <c r="C440" s="1">
        <v>5.4791725274155503E-2</v>
      </c>
      <c r="D440" s="1">
        <v>0.15124838972781399</v>
      </c>
      <c r="E440" s="1">
        <v>0.36226319746450403</v>
      </c>
    </row>
    <row r="441" spans="1:5" x14ac:dyDescent="0.25">
      <c r="A441" s="1" t="s">
        <v>1089</v>
      </c>
      <c r="B441" s="1" t="s">
        <v>1101</v>
      </c>
      <c r="C441" s="1">
        <v>0.159741358925615</v>
      </c>
      <c r="D441" s="1">
        <v>0.57337286542820898</v>
      </c>
      <c r="E441" s="1">
        <v>0.27859943948745602</v>
      </c>
    </row>
    <row r="442" spans="1:5" x14ac:dyDescent="0.25">
      <c r="A442" s="1" t="s">
        <v>1019</v>
      </c>
      <c r="B442" s="1" t="s">
        <v>1103</v>
      </c>
      <c r="C442" s="1">
        <v>1.16824791965529E-2</v>
      </c>
      <c r="D442" s="1">
        <v>0.113258219866943</v>
      </c>
      <c r="E442" s="1">
        <v>0.103149062472265</v>
      </c>
    </row>
    <row r="443" spans="1:5" x14ac:dyDescent="0.25">
      <c r="A443" s="1" t="s">
        <v>1029</v>
      </c>
      <c r="B443" s="1" t="s">
        <v>1103</v>
      </c>
      <c r="C443" s="1">
        <v>0.15650162108027199</v>
      </c>
      <c r="D443" s="1">
        <v>0.903916517794778</v>
      </c>
      <c r="E443" s="1">
        <v>0.17313725106172201</v>
      </c>
    </row>
    <row r="444" spans="1:5" x14ac:dyDescent="0.25">
      <c r="A444" s="1" t="s">
        <v>969</v>
      </c>
      <c r="B444" s="1" t="s">
        <v>1103</v>
      </c>
      <c r="C444" s="1">
        <v>0.134366844347797</v>
      </c>
      <c r="D444" s="1">
        <v>0.89108610318451298</v>
      </c>
      <c r="E444" s="1">
        <v>0.150789967285546</v>
      </c>
    </row>
    <row r="445" spans="1:5" x14ac:dyDescent="0.25">
      <c r="A445" s="1" t="s">
        <v>1041</v>
      </c>
      <c r="B445" s="1" t="s">
        <v>1105</v>
      </c>
      <c r="C445" s="1">
        <v>0.16485870240654901</v>
      </c>
      <c r="D445" s="1">
        <v>1.0324527303614901</v>
      </c>
      <c r="E445" s="1">
        <v>0.15967675570854201</v>
      </c>
    </row>
    <row r="446" spans="1:5" x14ac:dyDescent="0.25">
      <c r="A446" s="1" t="s">
        <v>965</v>
      </c>
      <c r="B446" s="1" t="s">
        <v>1105</v>
      </c>
      <c r="C446" s="1">
        <v>0.16471460065235399</v>
      </c>
      <c r="D446" s="1">
        <v>0.93781372615208503</v>
      </c>
      <c r="E446" s="1">
        <v>0.175636798715017</v>
      </c>
    </row>
    <row r="447" spans="1:5" x14ac:dyDescent="0.25">
      <c r="A447" s="1" t="s">
        <v>1099</v>
      </c>
      <c r="B447" s="1" t="s">
        <v>1105</v>
      </c>
      <c r="C447" s="1">
        <v>6.4670264461740706E-2</v>
      </c>
      <c r="D447" s="1">
        <v>0.34536143016587401</v>
      </c>
      <c r="E447" s="1">
        <v>0.18725387033138</v>
      </c>
    </row>
    <row r="448" spans="1:5" x14ac:dyDescent="0.25">
      <c r="A448" s="1" t="s">
        <v>1007</v>
      </c>
      <c r="B448" s="1" t="s">
        <v>1109</v>
      </c>
      <c r="C448" s="1">
        <v>7.11548587126999E-2</v>
      </c>
      <c r="D448" s="1">
        <v>0.31041395813308897</v>
      </c>
      <c r="E448" s="1">
        <v>0.22922570602379999</v>
      </c>
    </row>
    <row r="449" spans="1:5" x14ac:dyDescent="0.25">
      <c r="A449" s="1" t="s">
        <v>961</v>
      </c>
      <c r="B449" s="1" t="s">
        <v>1109</v>
      </c>
      <c r="C449" s="1">
        <v>2.95719800245045E-2</v>
      </c>
      <c r="D449" s="1">
        <v>0.28546136361355501</v>
      </c>
      <c r="E449" s="1">
        <v>0.103593634004137</v>
      </c>
    </row>
    <row r="450" spans="1:5" x14ac:dyDescent="0.25">
      <c r="A450" s="1" t="s">
        <v>1053</v>
      </c>
      <c r="B450" s="1" t="s">
        <v>1109</v>
      </c>
      <c r="C450" s="1">
        <v>5.2180996107885902E-2</v>
      </c>
      <c r="D450" s="1">
        <v>0.31357054221057801</v>
      </c>
      <c r="E450" s="1">
        <v>0.166409114006773</v>
      </c>
    </row>
    <row r="451" spans="1:5" x14ac:dyDescent="0.25">
      <c r="A451" s="1" t="s">
        <v>1005</v>
      </c>
      <c r="B451" s="1" t="s">
        <v>1111</v>
      </c>
      <c r="C451" s="1">
        <v>6.8364504503714299E-2</v>
      </c>
      <c r="D451" s="1">
        <v>0.364856117490445</v>
      </c>
      <c r="E451" s="1">
        <v>0.18737387486864501</v>
      </c>
    </row>
    <row r="452" spans="1:5" x14ac:dyDescent="0.25">
      <c r="A452" s="1" t="s">
        <v>959</v>
      </c>
      <c r="B452" s="1" t="s">
        <v>1111</v>
      </c>
      <c r="C452" s="1">
        <v>3.3281510958777898E-2</v>
      </c>
      <c r="D452" s="1">
        <v>0.10420368894742101</v>
      </c>
      <c r="E452" s="1">
        <v>0.31938898991926301</v>
      </c>
    </row>
    <row r="453" spans="1:5" x14ac:dyDescent="0.25">
      <c r="A453" s="1" t="s">
        <v>1051</v>
      </c>
      <c r="B453" s="1" t="s">
        <v>1111</v>
      </c>
      <c r="C453" s="1">
        <v>5.5387319634467198E-2</v>
      </c>
      <c r="D453" s="1">
        <v>0.30995390881858398</v>
      </c>
      <c r="E453" s="1">
        <v>0.17869534165766901</v>
      </c>
    </row>
    <row r="454" spans="1:5" x14ac:dyDescent="0.25">
      <c r="A454" s="1" t="s">
        <v>979</v>
      </c>
      <c r="B454" s="1" t="s">
        <v>1113</v>
      </c>
      <c r="C454" s="1">
        <v>0.28142656503643598</v>
      </c>
      <c r="D454" s="1">
        <v>1.63425507529111</v>
      </c>
      <c r="E454" s="1">
        <v>0.17220479794826599</v>
      </c>
    </row>
    <row r="455" spans="1:5" x14ac:dyDescent="0.25">
      <c r="A455" s="1" t="s">
        <v>987</v>
      </c>
      <c r="B455" s="1" t="s">
        <v>1113</v>
      </c>
      <c r="C455" s="1">
        <v>3.90579073375431E-2</v>
      </c>
      <c r="D455" s="1">
        <v>9.7269332206659898E-2</v>
      </c>
      <c r="E455" s="1">
        <v>0.401543903422305</v>
      </c>
    </row>
    <row r="456" spans="1:5" x14ac:dyDescent="0.25">
      <c r="A456" s="1" t="s">
        <v>1003</v>
      </c>
      <c r="B456" s="1" t="s">
        <v>1113</v>
      </c>
      <c r="C456" s="1">
        <v>0.101066635710679</v>
      </c>
      <c r="D456" s="1">
        <v>0.345634937896804</v>
      </c>
      <c r="E456" s="1">
        <v>0.29240862143645602</v>
      </c>
    </row>
    <row r="457" spans="1:5" x14ac:dyDescent="0.25">
      <c r="A457" s="1" t="s">
        <v>1049</v>
      </c>
      <c r="B457" s="1" t="s">
        <v>1113</v>
      </c>
      <c r="C457" s="1">
        <v>0.109633800329888</v>
      </c>
      <c r="D457" s="1">
        <v>0.36889548020341401</v>
      </c>
      <c r="E457" s="1">
        <v>0.29719475085309899</v>
      </c>
    </row>
    <row r="458" spans="1:5" x14ac:dyDescent="0.25">
      <c r="A458" s="1" t="s">
        <v>1071</v>
      </c>
      <c r="B458" s="1" t="s">
        <v>1113</v>
      </c>
      <c r="C458" s="1">
        <v>0.25052978716567298</v>
      </c>
      <c r="D458" s="1">
        <v>1.18056991056253</v>
      </c>
      <c r="E458" s="1">
        <v>0.21221088638985899</v>
      </c>
    </row>
    <row r="459" spans="1:5" x14ac:dyDescent="0.25">
      <c r="A459" s="1" t="s">
        <v>1075</v>
      </c>
      <c r="B459" s="1" t="s">
        <v>1113</v>
      </c>
      <c r="C459" s="1">
        <v>0.23507192290323101</v>
      </c>
      <c r="D459" s="1">
        <v>1.2349128312956299</v>
      </c>
      <c r="E459" s="1">
        <v>0.190355073610015</v>
      </c>
    </row>
    <row r="460" spans="1:5" x14ac:dyDescent="0.25">
      <c r="A460" s="1" t="s">
        <v>1095</v>
      </c>
      <c r="B460" s="1" t="s">
        <v>1113</v>
      </c>
      <c r="C460" s="1">
        <v>0.260483656992683</v>
      </c>
      <c r="D460" s="1">
        <v>1.6782562393492799</v>
      </c>
      <c r="E460" s="1">
        <v>0.155210897409612</v>
      </c>
    </row>
    <row r="461" spans="1:5" x14ac:dyDescent="0.25">
      <c r="A461" s="1" t="s">
        <v>985</v>
      </c>
      <c r="B461" s="1" t="s">
        <v>1115</v>
      </c>
      <c r="C461" s="1">
        <v>5.50827893912538E-2</v>
      </c>
      <c r="D461" s="1">
        <v>0.26021540696475798</v>
      </c>
      <c r="E461" s="1">
        <v>0.211681506616992</v>
      </c>
    </row>
    <row r="462" spans="1:5" x14ac:dyDescent="0.25">
      <c r="A462" s="1" t="s">
        <v>1005</v>
      </c>
      <c r="B462" s="1" t="s">
        <v>1117</v>
      </c>
      <c r="C462" s="1">
        <v>0.25753810331263699</v>
      </c>
      <c r="D462" s="1">
        <v>0.62512840369114897</v>
      </c>
      <c r="E462" s="1">
        <v>0.41197632645064702</v>
      </c>
    </row>
    <row r="463" spans="1:5" x14ac:dyDescent="0.25">
      <c r="A463" s="1" t="s">
        <v>959</v>
      </c>
      <c r="B463" s="1" t="s">
        <v>1117</v>
      </c>
      <c r="C463" s="1">
        <v>0.18828262424384401</v>
      </c>
      <c r="D463" s="1">
        <v>0.61273871676163405</v>
      </c>
      <c r="E463" s="1">
        <v>0.30728044285977402</v>
      </c>
    </row>
    <row r="464" spans="1:5" x14ac:dyDescent="0.25">
      <c r="A464" s="1" t="s">
        <v>1051</v>
      </c>
      <c r="B464" s="1" t="s">
        <v>1117</v>
      </c>
      <c r="C464" s="1">
        <v>0.230389727618701</v>
      </c>
      <c r="D464" s="1">
        <v>0.50167836121482801</v>
      </c>
      <c r="E464" s="1">
        <v>0.45923792100740901</v>
      </c>
    </row>
    <row r="465" spans="1:5" x14ac:dyDescent="0.25">
      <c r="A465" s="1" t="s">
        <v>1111</v>
      </c>
      <c r="B465" s="1" t="s">
        <v>1117</v>
      </c>
      <c r="C465" s="1">
        <v>0.217495761316364</v>
      </c>
      <c r="D465" s="1">
        <v>0.69480279970522796</v>
      </c>
      <c r="E465" s="1">
        <v>0.313032361712757</v>
      </c>
    </row>
    <row r="466" spans="1:5" x14ac:dyDescent="0.25">
      <c r="A466" s="1" t="s">
        <v>1005</v>
      </c>
      <c r="B466" s="1" t="s">
        <v>1119</v>
      </c>
      <c r="C466" s="1">
        <v>8.2740543598327401E-2</v>
      </c>
      <c r="D466" s="1">
        <v>0.35337963888449597</v>
      </c>
      <c r="E466" s="1">
        <v>0.23414066486544599</v>
      </c>
    </row>
    <row r="467" spans="1:5" x14ac:dyDescent="0.25">
      <c r="A467" s="1" t="s">
        <v>959</v>
      </c>
      <c r="B467" s="1" t="s">
        <v>1119</v>
      </c>
      <c r="C467" s="1">
        <v>7.9988064229512407E-2</v>
      </c>
      <c r="D467" s="1">
        <v>0.31875091417678802</v>
      </c>
      <c r="E467" s="1">
        <v>0.25094222689867701</v>
      </c>
    </row>
    <row r="468" spans="1:5" x14ac:dyDescent="0.25">
      <c r="A468" s="1" t="s">
        <v>1051</v>
      </c>
      <c r="B468" s="1" t="s">
        <v>1119</v>
      </c>
      <c r="C468" s="1">
        <v>8.0018780523664304E-2</v>
      </c>
      <c r="D468" s="1">
        <v>0.28473757943176198</v>
      </c>
      <c r="E468" s="1">
        <v>0.28102641275294199</v>
      </c>
    </row>
    <row r="469" spans="1:5" x14ac:dyDescent="0.25">
      <c r="A469" s="1" t="s">
        <v>1111</v>
      </c>
      <c r="B469" s="1" t="s">
        <v>1119</v>
      </c>
      <c r="C469" s="1">
        <v>7.5871493140847193E-2</v>
      </c>
      <c r="D469" s="1">
        <v>0.34341635535784698</v>
      </c>
      <c r="E469" s="1">
        <v>0.22093150764991201</v>
      </c>
    </row>
    <row r="470" spans="1:5" x14ac:dyDescent="0.25">
      <c r="A470" s="1" t="s">
        <v>1117</v>
      </c>
      <c r="B470" s="1" t="s">
        <v>1119</v>
      </c>
      <c r="C470" s="1">
        <v>0.197049775354838</v>
      </c>
      <c r="D470" s="1">
        <v>0.41691316180874699</v>
      </c>
      <c r="E470" s="1">
        <v>0.472639852625309</v>
      </c>
    </row>
    <row r="471" spans="1:5" x14ac:dyDescent="0.25">
      <c r="A471" s="1" t="s">
        <v>1007</v>
      </c>
      <c r="B471" s="1" t="s">
        <v>1127</v>
      </c>
      <c r="C471" s="1">
        <v>5.96088046570716E-2</v>
      </c>
      <c r="D471" s="1">
        <v>0.38091165831197099</v>
      </c>
      <c r="E471" s="1">
        <v>0.15648984050850701</v>
      </c>
    </row>
    <row r="472" spans="1:5" x14ac:dyDescent="0.25">
      <c r="A472" s="1" t="s">
        <v>1109</v>
      </c>
      <c r="B472" s="1" t="s">
        <v>1127</v>
      </c>
      <c r="C472" s="1">
        <v>4.5695411522959202E-2</v>
      </c>
      <c r="D472" s="1">
        <v>0.30442470551596901</v>
      </c>
      <c r="E472" s="1">
        <v>0.150104149548276</v>
      </c>
    </row>
    <row r="473" spans="1:5" x14ac:dyDescent="0.25">
      <c r="A473" s="1" t="s">
        <v>957</v>
      </c>
      <c r="B473" s="1" t="s">
        <v>1129</v>
      </c>
      <c r="C473" s="1">
        <v>0.34188059443046498</v>
      </c>
      <c r="D473" s="1">
        <v>0.96076386541191805</v>
      </c>
      <c r="E473" s="1">
        <v>0.355842477780831</v>
      </c>
    </row>
    <row r="474" spans="1:5" x14ac:dyDescent="0.25">
      <c r="A474" s="1" t="s">
        <v>1025</v>
      </c>
      <c r="B474" s="1" t="s">
        <v>1129</v>
      </c>
      <c r="C474" s="1">
        <v>0.33162703764431101</v>
      </c>
      <c r="D474" s="1">
        <v>0.59978341925525402</v>
      </c>
      <c r="E474" s="1">
        <v>0.55291131264697002</v>
      </c>
    </row>
    <row r="475" spans="1:5" x14ac:dyDescent="0.25">
      <c r="A475" s="1" t="s">
        <v>1059</v>
      </c>
      <c r="B475" s="1" t="s">
        <v>1129</v>
      </c>
      <c r="C475" s="1">
        <v>0.26551465578804401</v>
      </c>
      <c r="D475" s="1">
        <v>0.617210646165259</v>
      </c>
      <c r="E475" s="1">
        <v>0.430184828206856</v>
      </c>
    </row>
    <row r="476" spans="1:5" x14ac:dyDescent="0.25">
      <c r="A476" s="1" t="s">
        <v>995</v>
      </c>
      <c r="B476" s="1" t="s">
        <v>1131</v>
      </c>
      <c r="C476" s="1">
        <v>8.2147624354362195E-2</v>
      </c>
      <c r="D476" s="1">
        <v>0.22703304389408099</v>
      </c>
      <c r="E476" s="1">
        <v>0.36183113676036799</v>
      </c>
    </row>
    <row r="477" spans="1:5" x14ac:dyDescent="0.25">
      <c r="A477" s="1" t="s">
        <v>993</v>
      </c>
      <c r="B477" s="1" t="s">
        <v>1139</v>
      </c>
      <c r="C477" s="1">
        <v>1.20323436304316E-2</v>
      </c>
      <c r="D477" s="1">
        <v>9.4720293993219004E-2</v>
      </c>
      <c r="E477" s="1">
        <v>0.12703026060384701</v>
      </c>
    </row>
    <row r="478" spans="1:5" x14ac:dyDescent="0.25">
      <c r="A478" s="1" t="s">
        <v>1011</v>
      </c>
      <c r="B478" s="1" t="s">
        <v>1139</v>
      </c>
      <c r="C478" s="1">
        <v>7.2026517627407596E-2</v>
      </c>
      <c r="D478" s="1">
        <v>0.40922541876002999</v>
      </c>
      <c r="E478" s="1">
        <v>0.17600694953321999</v>
      </c>
    </row>
    <row r="479" spans="1:5" x14ac:dyDescent="0.25">
      <c r="A479" s="1" t="s">
        <v>1081</v>
      </c>
      <c r="B479" s="1" t="s">
        <v>1139</v>
      </c>
      <c r="C479" s="1">
        <v>7.1034263920895402E-2</v>
      </c>
      <c r="D479" s="1">
        <v>0.38840092979355201</v>
      </c>
      <c r="E479" s="1">
        <v>0.18288901614795899</v>
      </c>
    </row>
    <row r="480" spans="1:5" x14ac:dyDescent="0.25">
      <c r="A480" s="1" t="s">
        <v>993</v>
      </c>
      <c r="B480" s="1" t="s">
        <v>1143</v>
      </c>
      <c r="C480" s="1">
        <v>0.26068632829692401</v>
      </c>
      <c r="D480" s="1">
        <v>1.2590299559603</v>
      </c>
      <c r="E480" s="1">
        <v>0.20705331677203001</v>
      </c>
    </row>
    <row r="481" spans="1:5" x14ac:dyDescent="0.25">
      <c r="A481" s="1" t="s">
        <v>1011</v>
      </c>
      <c r="B481" s="1" t="s">
        <v>1143</v>
      </c>
      <c r="C481" s="1">
        <v>0.283667936453876</v>
      </c>
      <c r="D481" s="1">
        <v>1.62976323486331</v>
      </c>
      <c r="E481" s="1">
        <v>0.17405469112675501</v>
      </c>
    </row>
    <row r="482" spans="1:5" x14ac:dyDescent="0.25">
      <c r="A482" s="1" t="s">
        <v>1081</v>
      </c>
      <c r="B482" s="1" t="s">
        <v>1143</v>
      </c>
      <c r="C482" s="1">
        <v>0.273379249492192</v>
      </c>
      <c r="D482" s="1">
        <v>1.4688548462670099</v>
      </c>
      <c r="E482" s="1">
        <v>0.18611726692189101</v>
      </c>
    </row>
    <row r="483" spans="1:5" x14ac:dyDescent="0.25">
      <c r="A483" s="1" t="s">
        <v>1139</v>
      </c>
      <c r="B483" s="1" t="s">
        <v>1143</v>
      </c>
      <c r="C483" s="1">
        <v>0.26583587401178699</v>
      </c>
      <c r="D483" s="1">
        <v>1.41002450702857</v>
      </c>
      <c r="E483" s="1">
        <v>0.18853280399501501</v>
      </c>
    </row>
    <row r="484" spans="1:5" x14ac:dyDescent="0.25">
      <c r="A484" s="1" t="s">
        <v>973</v>
      </c>
      <c r="B484" s="1" t="s">
        <v>1145</v>
      </c>
      <c r="C484" s="1">
        <v>0.109463680042357</v>
      </c>
      <c r="D484" s="1">
        <v>0.42701472240996102</v>
      </c>
      <c r="E484" s="1">
        <v>0.25634638408852201</v>
      </c>
    </row>
    <row r="485" spans="1:5" x14ac:dyDescent="0.25">
      <c r="A485" s="1" t="s">
        <v>999</v>
      </c>
      <c r="B485" s="1" t="s">
        <v>1145</v>
      </c>
      <c r="C485" s="1">
        <v>0.27900779373274298</v>
      </c>
      <c r="D485" s="1">
        <v>1.59596691136743</v>
      </c>
      <c r="E485" s="1">
        <v>0.17482053778526399</v>
      </c>
    </row>
    <row r="486" spans="1:5" x14ac:dyDescent="0.25">
      <c r="A486" s="1" t="s">
        <v>1021</v>
      </c>
      <c r="B486" s="1" t="s">
        <v>1145</v>
      </c>
      <c r="C486" s="1">
        <v>0.36898122495056501</v>
      </c>
      <c r="D486" s="1">
        <v>1.91475668781722</v>
      </c>
      <c r="E486" s="1">
        <v>0.19270397502629599</v>
      </c>
    </row>
    <row r="487" spans="1:5" x14ac:dyDescent="0.25">
      <c r="A487" s="1" t="s">
        <v>1047</v>
      </c>
      <c r="B487" s="1" t="s">
        <v>1145</v>
      </c>
      <c r="C487" s="1">
        <v>0.26277627544153398</v>
      </c>
      <c r="D487" s="1">
        <v>1.41530223677429</v>
      </c>
      <c r="E487" s="1">
        <v>0.18566795742543599</v>
      </c>
    </row>
    <row r="488" spans="1:5" x14ac:dyDescent="0.25">
      <c r="A488" s="1" t="s">
        <v>1065</v>
      </c>
      <c r="B488" s="1" t="s">
        <v>1145</v>
      </c>
      <c r="C488" s="1">
        <v>0.341894341394678</v>
      </c>
      <c r="D488" s="1">
        <v>1.56889804625879</v>
      </c>
      <c r="E488" s="1">
        <v>0.21792005045194601</v>
      </c>
    </row>
    <row r="489" spans="1:5" x14ac:dyDescent="0.25">
      <c r="A489" s="1" t="s">
        <v>1089</v>
      </c>
      <c r="B489" s="1" t="s">
        <v>1145</v>
      </c>
      <c r="C489" s="1">
        <v>0.115828038972521</v>
      </c>
      <c r="D489" s="1">
        <v>0.51216801029456704</v>
      </c>
      <c r="E489" s="1">
        <v>0.22615242780568101</v>
      </c>
    </row>
    <row r="490" spans="1:5" x14ac:dyDescent="0.25">
      <c r="A490" s="1" t="s">
        <v>1101</v>
      </c>
      <c r="B490" s="1" t="s">
        <v>1145</v>
      </c>
      <c r="C490" s="1">
        <v>0.123712839266306</v>
      </c>
      <c r="D490" s="1">
        <v>0.37237637647236599</v>
      </c>
      <c r="E490" s="1">
        <v>0.332225262081004</v>
      </c>
    </row>
    <row r="491" spans="1:5" x14ac:dyDescent="0.25">
      <c r="A491" s="1" t="s">
        <v>1031</v>
      </c>
      <c r="B491" s="1" t="s">
        <v>1149</v>
      </c>
      <c r="C491" s="1">
        <v>4.5824306094270302E-2</v>
      </c>
      <c r="D491" s="1">
        <v>0.41861100411808799</v>
      </c>
      <c r="E491" s="1">
        <v>0.109467514335441</v>
      </c>
    </row>
    <row r="492" spans="1:5" x14ac:dyDescent="0.25">
      <c r="A492" s="1" t="s">
        <v>971</v>
      </c>
      <c r="B492" s="1" t="s">
        <v>1149</v>
      </c>
      <c r="C492" s="1">
        <v>4.70303302976849E-2</v>
      </c>
      <c r="D492" s="1">
        <v>0.39849830557263</v>
      </c>
      <c r="E492" s="1">
        <v>0.118018896542367</v>
      </c>
    </row>
    <row r="493" spans="1:5" x14ac:dyDescent="0.25">
      <c r="A493" s="1" t="s">
        <v>993</v>
      </c>
      <c r="B493" s="1" t="s">
        <v>1147</v>
      </c>
      <c r="C493" s="1">
        <v>0.23709366605309501</v>
      </c>
      <c r="D493" s="1">
        <v>1.2743171094107</v>
      </c>
      <c r="E493" s="1">
        <v>0.186055467906835</v>
      </c>
    </row>
    <row r="494" spans="1:5" x14ac:dyDescent="0.25">
      <c r="A494" s="1" t="s">
        <v>1011</v>
      </c>
      <c r="B494" s="1" t="s">
        <v>1147</v>
      </c>
      <c r="C494" s="1">
        <v>0.26655378587622802</v>
      </c>
      <c r="D494" s="1">
        <v>1.4380657443423801</v>
      </c>
      <c r="E494" s="1">
        <v>0.185355771754455</v>
      </c>
    </row>
    <row r="495" spans="1:5" x14ac:dyDescent="0.25">
      <c r="A495" s="1" t="s">
        <v>1081</v>
      </c>
      <c r="B495" s="1" t="s">
        <v>1147</v>
      </c>
      <c r="C495" s="1">
        <v>0.24766880492183599</v>
      </c>
      <c r="D495" s="1">
        <v>1.3598680430592001</v>
      </c>
      <c r="E495" s="1">
        <v>0.18212708665810801</v>
      </c>
    </row>
    <row r="496" spans="1:5" x14ac:dyDescent="0.25">
      <c r="A496" s="1" t="s">
        <v>1139</v>
      </c>
      <c r="B496" s="1" t="s">
        <v>1147</v>
      </c>
      <c r="C496" s="1">
        <v>0.237966430477378</v>
      </c>
      <c r="D496" s="1">
        <v>1.3827277563717999</v>
      </c>
      <c r="E496" s="1">
        <v>0.172099264935412</v>
      </c>
    </row>
    <row r="497" spans="1:5" x14ac:dyDescent="0.25">
      <c r="A497" s="1" t="s">
        <v>1143</v>
      </c>
      <c r="B497" s="1" t="s">
        <v>1147</v>
      </c>
      <c r="C497" s="1">
        <v>3.9884299052991103E-2</v>
      </c>
      <c r="D497" s="1">
        <v>7.1293741765731999E-2</v>
      </c>
      <c r="E497" s="1">
        <v>0.55943618703657205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7"/>
  <sheetViews>
    <sheetView workbookViewId="0"/>
  </sheetViews>
  <sheetFormatPr defaultRowHeight="14.25" x14ac:dyDescent="0.2"/>
  <sheetData>
    <row r="1" spans="1:5" x14ac:dyDescent="0.2">
      <c r="A1" s="2" t="s">
        <v>1204</v>
      </c>
      <c r="B1" s="1"/>
      <c r="C1" s="1"/>
      <c r="D1" s="1"/>
      <c r="E1" s="1"/>
    </row>
    <row r="2" spans="1:5" x14ac:dyDescent="0.2">
      <c r="A2" s="3" t="s">
        <v>571</v>
      </c>
      <c r="B2" s="3" t="s">
        <v>572</v>
      </c>
      <c r="C2" s="3" t="s">
        <v>573</v>
      </c>
      <c r="D2" s="3" t="s">
        <v>574</v>
      </c>
      <c r="E2" s="3" t="s">
        <v>576</v>
      </c>
    </row>
    <row r="3" spans="1:5" x14ac:dyDescent="0.2">
      <c r="A3" s="1" t="s">
        <v>67</v>
      </c>
      <c r="B3" s="1" t="s">
        <v>16</v>
      </c>
      <c r="C3" s="1">
        <v>0.300512452460093</v>
      </c>
      <c r="D3" s="1">
        <v>0.85038682107566499</v>
      </c>
      <c r="E3" s="1">
        <v>0.35338324279293298</v>
      </c>
    </row>
    <row r="4" spans="1:5" x14ac:dyDescent="0.2">
      <c r="A4" s="1" t="s">
        <v>71</v>
      </c>
      <c r="B4" s="1" t="s">
        <v>16</v>
      </c>
      <c r="C4" s="1">
        <v>0.24369673018136001</v>
      </c>
      <c r="D4" s="1">
        <v>0.87070331389945099</v>
      </c>
      <c r="E4" s="1">
        <v>0.27988492324665898</v>
      </c>
    </row>
    <row r="5" spans="1:5" x14ac:dyDescent="0.2">
      <c r="A5" s="1" t="s">
        <v>73</v>
      </c>
      <c r="B5" s="1" t="s">
        <v>29</v>
      </c>
      <c r="C5" s="1">
        <v>0.19669644591178001</v>
      </c>
      <c r="D5" s="1">
        <v>1.03526716135437</v>
      </c>
      <c r="E5" s="1">
        <v>0.18999583223952901</v>
      </c>
    </row>
    <row r="6" spans="1:5" x14ac:dyDescent="0.2">
      <c r="A6" s="1" t="s">
        <v>75</v>
      </c>
      <c r="B6" s="1" t="s">
        <v>59</v>
      </c>
      <c r="C6" s="1">
        <v>4.4215700462761999E-2</v>
      </c>
      <c r="D6" s="1">
        <v>0.77528205182451104</v>
      </c>
      <c r="E6" s="1">
        <v>5.7031760710449797E-2</v>
      </c>
    </row>
    <row r="7" spans="1:5" x14ac:dyDescent="0.2">
      <c r="A7" s="1" t="s">
        <v>79</v>
      </c>
      <c r="B7" s="1" t="s">
        <v>54</v>
      </c>
      <c r="C7" s="1">
        <v>0.17082526854028099</v>
      </c>
      <c r="D7" s="1">
        <v>1.0856148326739701</v>
      </c>
      <c r="E7" s="1">
        <v>0.15735347694128399</v>
      </c>
    </row>
    <row r="8" spans="1:5" x14ac:dyDescent="0.2">
      <c r="A8" s="1" t="s">
        <v>81</v>
      </c>
      <c r="B8" s="1" t="s">
        <v>54</v>
      </c>
      <c r="C8" s="1">
        <v>0.101331012274065</v>
      </c>
      <c r="D8" s="1">
        <v>0.57190542954684598</v>
      </c>
      <c r="E8" s="1">
        <v>0.177181413287781</v>
      </c>
    </row>
    <row r="9" spans="1:5" x14ac:dyDescent="0.2">
      <c r="A9" s="1" t="s">
        <v>85</v>
      </c>
      <c r="B9" s="1" t="s">
        <v>6</v>
      </c>
      <c r="C9" s="1">
        <v>0.13795533008870001</v>
      </c>
      <c r="D9" s="1">
        <v>0.44851057897879798</v>
      </c>
      <c r="E9" s="1">
        <v>0.30758545406622601</v>
      </c>
    </row>
    <row r="10" spans="1:5" x14ac:dyDescent="0.2">
      <c r="A10" s="5" t="s">
        <v>87</v>
      </c>
      <c r="B10" s="1" t="s">
        <v>3</v>
      </c>
      <c r="C10" s="1">
        <v>0.212174150181899</v>
      </c>
      <c r="D10" s="1">
        <v>0.64051035176448001</v>
      </c>
      <c r="E10" s="1">
        <v>0.33125795640523298</v>
      </c>
    </row>
    <row r="11" spans="1:5" x14ac:dyDescent="0.2">
      <c r="A11" s="1" t="s">
        <v>89</v>
      </c>
      <c r="B11" s="1" t="s">
        <v>27</v>
      </c>
      <c r="C11" s="1">
        <v>0.24040276427489499</v>
      </c>
      <c r="D11" s="1">
        <v>0.85879050924063005</v>
      </c>
      <c r="E11" s="1">
        <v>0.279931789753321</v>
      </c>
    </row>
    <row r="12" spans="1:5" x14ac:dyDescent="0.2">
      <c r="A12" s="1" t="s">
        <v>91</v>
      </c>
      <c r="B12" s="1" t="s">
        <v>37</v>
      </c>
      <c r="C12" s="1">
        <v>0.20476976096022501</v>
      </c>
      <c r="D12" s="1">
        <v>0.52672624883494701</v>
      </c>
      <c r="E12" s="1">
        <v>0.38875936297678398</v>
      </c>
    </row>
    <row r="13" spans="1:5" x14ac:dyDescent="0.2">
      <c r="A13" s="1" t="s">
        <v>93</v>
      </c>
      <c r="B13" s="1" t="s">
        <v>45</v>
      </c>
      <c r="C13" s="1">
        <v>0.245093558420371</v>
      </c>
      <c r="D13" s="1">
        <v>1.4284321459278799</v>
      </c>
      <c r="E13" s="1">
        <v>0.17158221979186999</v>
      </c>
    </row>
    <row r="14" spans="1:5" x14ac:dyDescent="0.2">
      <c r="A14" s="1" t="s">
        <v>99</v>
      </c>
      <c r="B14" s="1" t="s">
        <v>26</v>
      </c>
      <c r="C14" s="1">
        <v>0.16000697552422999</v>
      </c>
      <c r="D14" s="1">
        <v>0.33874436893327198</v>
      </c>
      <c r="E14" s="1">
        <v>0.47235316716290399</v>
      </c>
    </row>
    <row r="15" spans="1:5" x14ac:dyDescent="0.2">
      <c r="A15" s="1" t="s">
        <v>101</v>
      </c>
      <c r="B15" s="1" t="s">
        <v>52</v>
      </c>
      <c r="C15" s="1">
        <v>3.1200339378859202E-2</v>
      </c>
      <c r="D15" s="1">
        <v>0.64148545153158099</v>
      </c>
      <c r="E15" s="1">
        <v>4.8637641437333901E-2</v>
      </c>
    </row>
    <row r="16" spans="1:5" x14ac:dyDescent="0.2">
      <c r="A16" s="1" t="s">
        <v>103</v>
      </c>
      <c r="B16" s="1" t="s">
        <v>52</v>
      </c>
      <c r="C16" s="1">
        <v>0.28158222046841103</v>
      </c>
      <c r="D16" s="1">
        <v>0.832979943804114</v>
      </c>
      <c r="E16" s="1">
        <v>0.33804201717325999</v>
      </c>
    </row>
    <row r="17" spans="1:5" x14ac:dyDescent="0.2">
      <c r="A17" s="1" t="s">
        <v>105</v>
      </c>
      <c r="B17" s="1" t="s">
        <v>31</v>
      </c>
      <c r="C17" s="1">
        <v>4.7642473294778803E-2</v>
      </c>
      <c r="D17" s="1">
        <v>0.47027072356879002</v>
      </c>
      <c r="E17" s="1">
        <v>0.101308609928403</v>
      </c>
    </row>
    <row r="18" spans="1:5" x14ac:dyDescent="0.2">
      <c r="A18" s="1" t="s">
        <v>107</v>
      </c>
      <c r="B18" s="1" t="s">
        <v>56</v>
      </c>
      <c r="C18" s="1">
        <v>8.2137682974677398E-2</v>
      </c>
      <c r="D18" s="1">
        <v>0.35184009790019399</v>
      </c>
      <c r="E18" s="1">
        <v>0.23345173976724201</v>
      </c>
    </row>
    <row r="19" spans="1:5" x14ac:dyDescent="0.2">
      <c r="A19" s="1" t="s">
        <v>111</v>
      </c>
      <c r="B19" s="1" t="s">
        <v>42</v>
      </c>
      <c r="C19" s="1">
        <v>7.4435293780798995E-2</v>
      </c>
      <c r="D19" s="1">
        <v>0.37952496174426298</v>
      </c>
      <c r="E19" s="1">
        <v>0.19612753121349599</v>
      </c>
    </row>
    <row r="20" spans="1:5" x14ac:dyDescent="0.2">
      <c r="A20" s="1" t="s">
        <v>115</v>
      </c>
      <c r="B20" s="1" t="s">
        <v>9</v>
      </c>
      <c r="C20" s="1">
        <v>5.1825950021992001E-2</v>
      </c>
      <c r="D20" s="1">
        <v>0.646245573290673</v>
      </c>
      <c r="E20" s="1">
        <v>8.0195442977032697E-2</v>
      </c>
    </row>
    <row r="21" spans="1:5" x14ac:dyDescent="0.2">
      <c r="A21" s="1" t="s">
        <v>121</v>
      </c>
      <c r="B21" s="1" t="s">
        <v>21</v>
      </c>
      <c r="C21" s="1">
        <v>0.15876243011243801</v>
      </c>
      <c r="D21" s="1">
        <v>1.6143932988137299</v>
      </c>
      <c r="E21" s="1">
        <v>9.8341854013577298E-2</v>
      </c>
    </row>
    <row r="22" spans="1:5" x14ac:dyDescent="0.2">
      <c r="A22" s="1" t="s">
        <v>125</v>
      </c>
      <c r="B22" s="1" t="s">
        <v>11</v>
      </c>
      <c r="C22" s="1">
        <v>0.115613009870443</v>
      </c>
      <c r="D22" s="1">
        <v>0.54699512785308502</v>
      </c>
      <c r="E22" s="1">
        <v>0.211360218735797</v>
      </c>
    </row>
    <row r="23" spans="1:5" x14ac:dyDescent="0.2">
      <c r="A23" s="1" t="s">
        <v>67</v>
      </c>
      <c r="B23" s="1" t="s">
        <v>164</v>
      </c>
      <c r="C23" s="1">
        <v>0.26580230718331099</v>
      </c>
      <c r="D23" s="1">
        <v>0.86780804677282397</v>
      </c>
      <c r="E23" s="1">
        <v>0.306291590832521</v>
      </c>
    </row>
    <row r="24" spans="1:5" x14ac:dyDescent="0.2">
      <c r="A24" s="1" t="s">
        <v>71</v>
      </c>
      <c r="B24" s="1" t="s">
        <v>164</v>
      </c>
      <c r="C24" s="1">
        <v>0.24074155892650501</v>
      </c>
      <c r="D24" s="1">
        <v>0.80426566193683802</v>
      </c>
      <c r="E24" s="1">
        <v>0.29933089316128397</v>
      </c>
    </row>
    <row r="25" spans="1:5" x14ac:dyDescent="0.2">
      <c r="A25" s="1" t="s">
        <v>73</v>
      </c>
      <c r="B25" s="1" t="s">
        <v>146</v>
      </c>
      <c r="C25" s="1">
        <v>0.184000685323642</v>
      </c>
      <c r="D25" s="1">
        <v>0.96192088884107996</v>
      </c>
      <c r="E25" s="1">
        <v>0.191284634171242</v>
      </c>
    </row>
    <row r="26" spans="1:5" x14ac:dyDescent="0.2">
      <c r="A26" s="1" t="s">
        <v>77</v>
      </c>
      <c r="B26" s="1" t="s">
        <v>163</v>
      </c>
      <c r="C26" s="1">
        <v>7.9379998605267094E-2</v>
      </c>
      <c r="D26" s="1">
        <v>0.65650013999383605</v>
      </c>
      <c r="E26" s="1">
        <v>0.120913909639093</v>
      </c>
    </row>
    <row r="27" spans="1:5" x14ac:dyDescent="0.2">
      <c r="A27" s="1" t="s">
        <v>79</v>
      </c>
      <c r="B27" s="1" t="s">
        <v>156</v>
      </c>
      <c r="C27" s="1">
        <v>0.178901238391034</v>
      </c>
      <c r="D27" s="1">
        <v>1.1330280666650001</v>
      </c>
      <c r="E27" s="1">
        <v>0.15789656377852801</v>
      </c>
    </row>
    <row r="28" spans="1:5" x14ac:dyDescent="0.2">
      <c r="A28" s="1" t="s">
        <v>81</v>
      </c>
      <c r="B28" s="1" t="s">
        <v>156</v>
      </c>
      <c r="C28" s="1">
        <v>0.107044373937871</v>
      </c>
      <c r="D28" s="1">
        <v>0.57791643672913395</v>
      </c>
      <c r="E28" s="1">
        <v>0.185224657294256</v>
      </c>
    </row>
    <row r="29" spans="1:5" x14ac:dyDescent="0.2">
      <c r="A29" s="1" t="s">
        <v>83</v>
      </c>
      <c r="B29" s="1" t="s">
        <v>133</v>
      </c>
      <c r="C29" s="1">
        <v>0.290908111312915</v>
      </c>
      <c r="D29" s="1">
        <v>1.0685760879942401</v>
      </c>
      <c r="E29" s="1">
        <v>0.27223902404456801</v>
      </c>
    </row>
    <row r="30" spans="1:5" x14ac:dyDescent="0.2">
      <c r="A30" s="1" t="s">
        <v>85</v>
      </c>
      <c r="B30" s="1" t="s">
        <v>133</v>
      </c>
      <c r="C30" s="1">
        <v>0.13587253992992901</v>
      </c>
      <c r="D30" s="1">
        <v>0.43632376770417902</v>
      </c>
      <c r="E30" s="1">
        <v>0.31140302222098598</v>
      </c>
    </row>
    <row r="31" spans="1:5" x14ac:dyDescent="0.2">
      <c r="A31" s="1" t="s">
        <v>87</v>
      </c>
      <c r="B31" s="1" t="s">
        <v>144</v>
      </c>
      <c r="C31" s="1">
        <v>0.211127515330187</v>
      </c>
      <c r="D31" s="1">
        <v>0.56798184358292303</v>
      </c>
      <c r="E31" s="1">
        <v>0.37171525413270301</v>
      </c>
    </row>
    <row r="32" spans="1:5" x14ac:dyDescent="0.2">
      <c r="A32" s="1" t="s">
        <v>89</v>
      </c>
      <c r="B32" s="1" t="s">
        <v>149</v>
      </c>
      <c r="C32" s="1">
        <v>0.29995429343543201</v>
      </c>
      <c r="D32" s="1">
        <v>0.91645623768378304</v>
      </c>
      <c r="E32" s="1">
        <v>0.32729799973158102</v>
      </c>
    </row>
    <row r="33" spans="1:5" x14ac:dyDescent="0.2">
      <c r="A33" s="1" t="s">
        <v>91</v>
      </c>
      <c r="B33" s="1" t="s">
        <v>155</v>
      </c>
      <c r="C33" s="1">
        <v>0.13760397639225999</v>
      </c>
      <c r="D33" s="1">
        <v>0.56770512774535598</v>
      </c>
      <c r="E33" s="1">
        <v>0.242386354582977</v>
      </c>
    </row>
    <row r="34" spans="1:5" x14ac:dyDescent="0.2">
      <c r="A34" s="1" t="s">
        <v>99</v>
      </c>
      <c r="B34" s="1" t="s">
        <v>150</v>
      </c>
      <c r="C34" s="1">
        <v>0.15720577595337201</v>
      </c>
      <c r="D34" s="1">
        <v>0.34339548991733299</v>
      </c>
      <c r="E34" s="1">
        <v>0.457798021724795</v>
      </c>
    </row>
    <row r="35" spans="1:5" x14ac:dyDescent="0.2">
      <c r="A35" s="1" t="s">
        <v>101</v>
      </c>
      <c r="B35" s="1" t="s">
        <v>160</v>
      </c>
      <c r="C35" s="1">
        <v>2.8550159942875901E-2</v>
      </c>
      <c r="D35" s="1">
        <v>0.66291548086462304</v>
      </c>
      <c r="E35" s="1">
        <v>4.3067571609036397E-2</v>
      </c>
    </row>
    <row r="36" spans="1:5" x14ac:dyDescent="0.2">
      <c r="A36" s="1" t="s">
        <v>103</v>
      </c>
      <c r="B36" s="1" t="s">
        <v>160</v>
      </c>
      <c r="C36" s="1">
        <v>0.28158222046841103</v>
      </c>
      <c r="D36" s="1">
        <v>0.86475874868659597</v>
      </c>
      <c r="E36" s="1">
        <v>0.32561939488450498</v>
      </c>
    </row>
    <row r="37" spans="1:5" x14ac:dyDescent="0.2">
      <c r="A37" s="1" t="s">
        <v>105</v>
      </c>
      <c r="B37" s="1" t="s">
        <v>154</v>
      </c>
      <c r="C37" s="1">
        <v>0.45467508413802998</v>
      </c>
      <c r="D37" s="1" t="s">
        <v>575</v>
      </c>
      <c r="E37" s="1" t="s">
        <v>575</v>
      </c>
    </row>
    <row r="38" spans="1:5" x14ac:dyDescent="0.2">
      <c r="A38" s="1" t="s">
        <v>111</v>
      </c>
      <c r="B38" s="1" t="s">
        <v>161</v>
      </c>
      <c r="C38" s="1">
        <v>7.4435293780798995E-2</v>
      </c>
      <c r="D38" s="1">
        <v>0.37952496174426298</v>
      </c>
      <c r="E38" s="1">
        <v>0.19612753121349599</v>
      </c>
    </row>
    <row r="39" spans="1:5" x14ac:dyDescent="0.2">
      <c r="A39" s="1" t="s">
        <v>121</v>
      </c>
      <c r="B39" s="1" t="s">
        <v>162</v>
      </c>
      <c r="C39" s="1">
        <v>0.288250086309422</v>
      </c>
      <c r="D39" s="1">
        <v>1.6414667803151699</v>
      </c>
      <c r="E39" s="1">
        <v>0.17560519028845401</v>
      </c>
    </row>
    <row r="40" spans="1:5" x14ac:dyDescent="0.2">
      <c r="A40" s="1" t="s">
        <v>123</v>
      </c>
      <c r="B40" s="1" t="s">
        <v>162</v>
      </c>
      <c r="C40" s="1">
        <v>0.27301693027373197</v>
      </c>
      <c r="D40" s="1">
        <v>1.11900692292209</v>
      </c>
      <c r="E40" s="1">
        <v>0.24398144880176001</v>
      </c>
    </row>
    <row r="41" spans="1:5" x14ac:dyDescent="0.2">
      <c r="A41" s="1" t="s">
        <v>129</v>
      </c>
      <c r="B41" s="1" t="s">
        <v>151</v>
      </c>
      <c r="C41" s="1">
        <v>0.15348357957443801</v>
      </c>
      <c r="D41" s="1">
        <v>0.70502125847919495</v>
      </c>
      <c r="E41" s="1">
        <v>0.21770064055305</v>
      </c>
    </row>
    <row r="42" spans="1:5" x14ac:dyDescent="0.2">
      <c r="A42" s="1" t="s">
        <v>67</v>
      </c>
      <c r="B42" s="1" t="s">
        <v>246</v>
      </c>
      <c r="C42" s="1">
        <v>0.29495373636209599</v>
      </c>
      <c r="D42" s="1">
        <v>0.95794471657513403</v>
      </c>
      <c r="E42" s="1">
        <v>0.30790267043449099</v>
      </c>
    </row>
    <row r="43" spans="1:5" x14ac:dyDescent="0.2">
      <c r="A43" s="1" t="s">
        <v>71</v>
      </c>
      <c r="B43" s="1" t="s">
        <v>246</v>
      </c>
      <c r="C43" s="1">
        <v>0.25300521917345697</v>
      </c>
      <c r="D43" s="1">
        <v>0.86164102062359105</v>
      </c>
      <c r="E43" s="1">
        <v>0.29363181779617598</v>
      </c>
    </row>
    <row r="44" spans="1:5" x14ac:dyDescent="0.2">
      <c r="A44" s="1" t="s">
        <v>73</v>
      </c>
      <c r="B44" s="1" t="s">
        <v>196</v>
      </c>
      <c r="C44" s="1">
        <v>0.21711705805138601</v>
      </c>
      <c r="D44" s="1">
        <v>0.97909009697728799</v>
      </c>
      <c r="E44" s="1">
        <v>0.221753910821572</v>
      </c>
    </row>
    <row r="45" spans="1:5" x14ac:dyDescent="0.2">
      <c r="A45" s="1" t="s">
        <v>75</v>
      </c>
      <c r="B45" s="1" t="s">
        <v>236</v>
      </c>
      <c r="C45" s="1">
        <v>4.4565917941020099E-2</v>
      </c>
      <c r="D45" s="1">
        <v>0.82546827133614498</v>
      </c>
      <c r="E45" s="1">
        <v>5.3988650428542201E-2</v>
      </c>
    </row>
    <row r="46" spans="1:5" x14ac:dyDescent="0.2">
      <c r="A46" s="1" t="s">
        <v>79</v>
      </c>
      <c r="B46" s="1" t="s">
        <v>210</v>
      </c>
      <c r="C46" s="1">
        <v>0.20587830824005701</v>
      </c>
      <c r="D46" s="1">
        <v>1.28403954496297</v>
      </c>
      <c r="E46" s="1">
        <v>0.16033642347517599</v>
      </c>
    </row>
    <row r="47" spans="1:5" x14ac:dyDescent="0.2">
      <c r="A47" s="1" t="s">
        <v>81</v>
      </c>
      <c r="B47" s="1" t="s">
        <v>210</v>
      </c>
      <c r="C47" s="1">
        <v>0.106152650183893</v>
      </c>
      <c r="D47" s="1">
        <v>0.58001284973618705</v>
      </c>
      <c r="E47" s="1">
        <v>0.18301775595519201</v>
      </c>
    </row>
    <row r="48" spans="1:5" x14ac:dyDescent="0.2">
      <c r="A48" s="1" t="s">
        <v>83</v>
      </c>
      <c r="B48" s="1" t="s">
        <v>174</v>
      </c>
      <c r="C48" s="1">
        <v>0.29921200400157999</v>
      </c>
      <c r="D48" s="1">
        <v>1.0545382196669699</v>
      </c>
      <c r="E48" s="1">
        <v>0.283737467662455</v>
      </c>
    </row>
    <row r="49" spans="1:5" x14ac:dyDescent="0.2">
      <c r="A49" s="1" t="s">
        <v>85</v>
      </c>
      <c r="B49" s="1" t="s">
        <v>174</v>
      </c>
      <c r="C49" s="1">
        <v>0.14081028737787701</v>
      </c>
      <c r="D49" s="1">
        <v>0.471811325652299</v>
      </c>
      <c r="E49" s="1">
        <v>0.29844617905939702</v>
      </c>
    </row>
    <row r="50" spans="1:5" x14ac:dyDescent="0.2">
      <c r="A50" s="1" t="s">
        <v>87</v>
      </c>
      <c r="B50" s="1" t="s">
        <v>198</v>
      </c>
      <c r="C50" s="1">
        <v>0.18689619265617499</v>
      </c>
      <c r="D50" s="1">
        <v>0.81403035459045203</v>
      </c>
      <c r="E50" s="1">
        <v>0.22959364058383899</v>
      </c>
    </row>
    <row r="51" spans="1:5" x14ac:dyDescent="0.2">
      <c r="A51" s="1" t="s">
        <v>89</v>
      </c>
      <c r="B51" s="1" t="s">
        <v>230</v>
      </c>
      <c r="C51" s="1">
        <v>0.24436004272169601</v>
      </c>
      <c r="D51" s="1">
        <v>0.89933208035808199</v>
      </c>
      <c r="E51" s="1">
        <v>0.27171280560168598</v>
      </c>
    </row>
    <row r="52" spans="1:5" x14ac:dyDescent="0.2">
      <c r="A52" s="1" t="s">
        <v>91</v>
      </c>
      <c r="B52" s="1" t="s">
        <v>230</v>
      </c>
      <c r="C52" s="1">
        <v>0.12574034226833</v>
      </c>
      <c r="D52" s="1">
        <v>0.64360440373138805</v>
      </c>
      <c r="E52" s="1">
        <v>0.19536898992507401</v>
      </c>
    </row>
    <row r="53" spans="1:5" x14ac:dyDescent="0.2">
      <c r="A53" s="1" t="s">
        <v>93</v>
      </c>
      <c r="B53" s="1" t="s">
        <v>238</v>
      </c>
      <c r="C53" s="1">
        <v>0.23834895164378</v>
      </c>
      <c r="D53" s="1">
        <v>1.1279333489369701</v>
      </c>
      <c r="E53" s="1">
        <v>0.21131474822374399</v>
      </c>
    </row>
    <row r="54" spans="1:5" x14ac:dyDescent="0.2">
      <c r="A54" s="1" t="s">
        <v>95</v>
      </c>
      <c r="B54" s="1" t="s">
        <v>238</v>
      </c>
      <c r="C54" s="1">
        <v>9.1731509589983606E-2</v>
      </c>
      <c r="D54" s="1">
        <v>0.47933441177525798</v>
      </c>
      <c r="E54" s="1">
        <v>0.19137267706327901</v>
      </c>
    </row>
    <row r="55" spans="1:5" x14ac:dyDescent="0.2">
      <c r="A55" s="1" t="s">
        <v>99</v>
      </c>
      <c r="B55" s="1" t="s">
        <v>202</v>
      </c>
      <c r="C55" s="1">
        <v>0.16000697552422999</v>
      </c>
      <c r="D55" s="1">
        <v>0.33874436893327198</v>
      </c>
      <c r="E55" s="1">
        <v>0.47235316716290399</v>
      </c>
    </row>
    <row r="56" spans="1:5" x14ac:dyDescent="0.2">
      <c r="A56" s="1" t="s">
        <v>101</v>
      </c>
      <c r="B56" s="1" t="s">
        <v>240</v>
      </c>
      <c r="C56" s="1">
        <v>2.8556337113103E-2</v>
      </c>
      <c r="D56" s="1">
        <v>0.66211918168470696</v>
      </c>
      <c r="E56" s="1">
        <v>4.31286963178499E-2</v>
      </c>
    </row>
    <row r="57" spans="1:5" x14ac:dyDescent="0.2">
      <c r="A57" s="1" t="s">
        <v>103</v>
      </c>
      <c r="B57" s="1" t="s">
        <v>240</v>
      </c>
      <c r="C57" s="1">
        <v>0.28254562375560499</v>
      </c>
      <c r="D57" s="1">
        <v>0.86323520563906997</v>
      </c>
      <c r="E57" s="1">
        <v>0.32731012580335</v>
      </c>
    </row>
    <row r="58" spans="1:5" x14ac:dyDescent="0.2">
      <c r="A58" s="1" t="s">
        <v>105</v>
      </c>
      <c r="B58" s="1" t="s">
        <v>228</v>
      </c>
      <c r="C58" s="1">
        <v>5.34350549045172E-2</v>
      </c>
      <c r="D58" s="1">
        <v>0.53019481787745704</v>
      </c>
      <c r="E58" s="1">
        <v>0.100783812105963</v>
      </c>
    </row>
    <row r="59" spans="1:5" x14ac:dyDescent="0.2">
      <c r="A59" s="1" t="s">
        <v>107</v>
      </c>
      <c r="B59" s="1" t="s">
        <v>228</v>
      </c>
      <c r="C59" s="1">
        <v>0.44536420296553803</v>
      </c>
      <c r="D59" s="1" t="s">
        <v>575</v>
      </c>
      <c r="E59" s="1" t="s">
        <v>575</v>
      </c>
    </row>
    <row r="60" spans="1:5" x14ac:dyDescent="0.2">
      <c r="A60" s="1" t="s">
        <v>109</v>
      </c>
      <c r="B60" s="1" t="s">
        <v>216</v>
      </c>
      <c r="C60" s="1">
        <v>7.9518032649519899E-2</v>
      </c>
      <c r="D60" s="1">
        <v>0.37133326100063901</v>
      </c>
      <c r="E60" s="1">
        <v>0.21414196087697801</v>
      </c>
    </row>
    <row r="61" spans="1:5" x14ac:dyDescent="0.2">
      <c r="A61" s="1" t="s">
        <v>113</v>
      </c>
      <c r="B61" s="1" t="s">
        <v>244</v>
      </c>
      <c r="C61" s="1">
        <v>6.3986884139161398E-2</v>
      </c>
      <c r="D61" s="1">
        <v>0.52899165482641797</v>
      </c>
      <c r="E61" s="1">
        <v>0.120960101270705</v>
      </c>
    </row>
    <row r="62" spans="1:5" x14ac:dyDescent="0.2">
      <c r="A62" s="1" t="s">
        <v>115</v>
      </c>
      <c r="B62" s="1" t="s">
        <v>244</v>
      </c>
      <c r="C62" s="1">
        <v>0.164948591976464</v>
      </c>
      <c r="D62" s="1">
        <v>1.10112844394698</v>
      </c>
      <c r="E62" s="1">
        <v>0.14979959230297099</v>
      </c>
    </row>
    <row r="63" spans="1:5" x14ac:dyDescent="0.2">
      <c r="A63" s="1" t="s">
        <v>125</v>
      </c>
      <c r="B63" s="1" t="s">
        <v>168</v>
      </c>
      <c r="C63" s="1">
        <v>0.102892424996325</v>
      </c>
      <c r="D63" s="1">
        <v>0.65192281045590506</v>
      </c>
      <c r="E63" s="1">
        <v>0.15782915300105901</v>
      </c>
    </row>
    <row r="64" spans="1:5" x14ac:dyDescent="0.2">
      <c r="A64" s="1" t="s">
        <v>127</v>
      </c>
      <c r="B64" s="1" t="s">
        <v>172</v>
      </c>
      <c r="C64" s="1">
        <v>8.7400362191963593E-2</v>
      </c>
      <c r="D64" s="1">
        <v>0.483853471030188</v>
      </c>
      <c r="E64" s="1">
        <v>0.18063394689693199</v>
      </c>
    </row>
    <row r="65" spans="1:5" x14ac:dyDescent="0.2">
      <c r="A65" s="1" t="s">
        <v>129</v>
      </c>
      <c r="B65" s="1" t="s">
        <v>204</v>
      </c>
      <c r="C65" s="1">
        <v>0.14007713693790699</v>
      </c>
      <c r="D65" s="1">
        <v>0.68639792853958703</v>
      </c>
      <c r="E65" s="1">
        <v>0.20407569882377399</v>
      </c>
    </row>
    <row r="66" spans="1:5" x14ac:dyDescent="0.2">
      <c r="A66" s="1" t="s">
        <v>67</v>
      </c>
      <c r="B66" s="1" t="s">
        <v>357</v>
      </c>
      <c r="C66" s="1">
        <v>0.13571609252657099</v>
      </c>
      <c r="D66" s="1">
        <v>0.325306653153769</v>
      </c>
      <c r="E66" s="1">
        <v>0.41719433405630202</v>
      </c>
    </row>
    <row r="67" spans="1:5" x14ac:dyDescent="0.2">
      <c r="A67" s="1" t="s">
        <v>71</v>
      </c>
      <c r="B67" s="1" t="s">
        <v>357</v>
      </c>
      <c r="C67" s="1">
        <v>0.19818056826205499</v>
      </c>
      <c r="D67" s="1">
        <v>0.62468184220132605</v>
      </c>
      <c r="E67" s="1">
        <v>0.317250406324735</v>
      </c>
    </row>
    <row r="68" spans="1:5" x14ac:dyDescent="0.2">
      <c r="A68" s="1" t="s">
        <v>73</v>
      </c>
      <c r="B68" s="1" t="s">
        <v>371</v>
      </c>
      <c r="C68" s="1">
        <v>0.101924633729557</v>
      </c>
      <c r="D68" s="1">
        <v>0.58005120634583696</v>
      </c>
      <c r="E68" s="1">
        <v>0.17571661366184199</v>
      </c>
    </row>
    <row r="69" spans="1:5" x14ac:dyDescent="0.2">
      <c r="A69" s="1" t="s">
        <v>75</v>
      </c>
      <c r="B69" s="1" t="s">
        <v>371</v>
      </c>
      <c r="C69" s="1">
        <v>0.32607626661545402</v>
      </c>
      <c r="D69" s="1">
        <v>2.3170817026040802</v>
      </c>
      <c r="E69" s="1">
        <v>0.14072713372557699</v>
      </c>
    </row>
    <row r="70" spans="1:5" x14ac:dyDescent="0.2">
      <c r="A70" s="1" t="s">
        <v>77</v>
      </c>
      <c r="B70" s="1" t="s">
        <v>315</v>
      </c>
      <c r="C70" s="1">
        <v>4.6930474128826498E-2</v>
      </c>
      <c r="D70" s="1">
        <v>0.41895515684500501</v>
      </c>
      <c r="E70" s="1">
        <v>0.112017893471564</v>
      </c>
    </row>
    <row r="71" spans="1:5" x14ac:dyDescent="0.2">
      <c r="A71" s="1" t="s">
        <v>79</v>
      </c>
      <c r="B71" s="1" t="s">
        <v>459</v>
      </c>
      <c r="C71" s="1">
        <v>0.16908270345158299</v>
      </c>
      <c r="D71" s="1">
        <v>0.93269473450617602</v>
      </c>
      <c r="E71" s="1">
        <v>0.18128407633940999</v>
      </c>
    </row>
    <row r="72" spans="1:5" x14ac:dyDescent="0.2">
      <c r="A72" s="1" t="s">
        <v>81</v>
      </c>
      <c r="B72" s="1" t="s">
        <v>459</v>
      </c>
      <c r="C72" s="1">
        <v>4.1020209626795603E-2</v>
      </c>
      <c r="D72" s="1">
        <v>0.25861565407711701</v>
      </c>
      <c r="E72" s="1">
        <v>0.15861456559224199</v>
      </c>
    </row>
    <row r="73" spans="1:5" x14ac:dyDescent="0.2">
      <c r="A73" s="1" t="s">
        <v>83</v>
      </c>
      <c r="B73" s="1" t="s">
        <v>453</v>
      </c>
      <c r="C73" s="1">
        <v>0.28886149387195797</v>
      </c>
      <c r="D73" s="1">
        <v>0.91181832937635798</v>
      </c>
      <c r="E73" s="1">
        <v>0.31679720023782199</v>
      </c>
    </row>
    <row r="74" spans="1:5" x14ac:dyDescent="0.2">
      <c r="A74" s="1" t="s">
        <v>85</v>
      </c>
      <c r="B74" s="1" t="s">
        <v>453</v>
      </c>
      <c r="C74" s="1">
        <v>0.102150586954219</v>
      </c>
      <c r="D74" s="1">
        <v>0.260506431643587</v>
      </c>
      <c r="E74" s="1">
        <v>0.39212309005091101</v>
      </c>
    </row>
    <row r="75" spans="1:5" x14ac:dyDescent="0.2">
      <c r="A75" s="1" t="s">
        <v>89</v>
      </c>
      <c r="B75" s="1" t="s">
        <v>337</v>
      </c>
      <c r="C75" s="1">
        <v>9.7394453139825699E-2</v>
      </c>
      <c r="D75" s="1">
        <v>0.40397754284287901</v>
      </c>
      <c r="E75" s="1">
        <v>0.24108878046645599</v>
      </c>
    </row>
    <row r="76" spans="1:5" x14ac:dyDescent="0.2">
      <c r="A76" s="1" t="s">
        <v>91</v>
      </c>
      <c r="B76" s="1" t="s">
        <v>337</v>
      </c>
      <c r="C76" s="1">
        <v>0.26453142787510803</v>
      </c>
      <c r="D76" s="1">
        <v>0.98746968707746896</v>
      </c>
      <c r="E76" s="1">
        <v>0.26788815022567403</v>
      </c>
    </row>
    <row r="77" spans="1:5" x14ac:dyDescent="0.2">
      <c r="A77" s="1" t="s">
        <v>93</v>
      </c>
      <c r="B77" s="1" t="s">
        <v>343</v>
      </c>
      <c r="C77" s="1">
        <v>6.1426103550976302E-2</v>
      </c>
      <c r="D77" s="1">
        <v>0.363689720738616</v>
      </c>
      <c r="E77" s="1">
        <v>0.16889700216499401</v>
      </c>
    </row>
    <row r="78" spans="1:5" x14ac:dyDescent="0.2">
      <c r="A78" s="1" t="s">
        <v>95</v>
      </c>
      <c r="B78" s="1" t="s">
        <v>343</v>
      </c>
      <c r="C78" s="1">
        <v>0.21692524735739999</v>
      </c>
      <c r="D78" s="1">
        <v>1.1495719085813401</v>
      </c>
      <c r="E78" s="1">
        <v>0.18870089442695301</v>
      </c>
    </row>
    <row r="79" spans="1:5" x14ac:dyDescent="0.2">
      <c r="A79" s="1" t="s">
        <v>97</v>
      </c>
      <c r="B79" s="1" t="s">
        <v>365</v>
      </c>
      <c r="C79" s="1">
        <v>0.116576793676733</v>
      </c>
      <c r="D79" s="1">
        <v>0.37122207476845398</v>
      </c>
      <c r="E79" s="1">
        <v>0.31403518702234001</v>
      </c>
    </row>
    <row r="80" spans="1:5" x14ac:dyDescent="0.2">
      <c r="A80" s="1" t="s">
        <v>99</v>
      </c>
      <c r="B80" s="1" t="s">
        <v>323</v>
      </c>
      <c r="C80" s="1">
        <v>7.3272724265326494E-2</v>
      </c>
      <c r="D80" s="1">
        <v>0.21315430704931199</v>
      </c>
      <c r="E80" s="1">
        <v>0.34375436874646398</v>
      </c>
    </row>
    <row r="81" spans="1:5" x14ac:dyDescent="0.2">
      <c r="A81" s="1" t="s">
        <v>101</v>
      </c>
      <c r="B81" s="1" t="s">
        <v>369</v>
      </c>
      <c r="C81" s="1">
        <v>1.0178273258963E-2</v>
      </c>
      <c r="D81" s="1">
        <v>0.423087690612161</v>
      </c>
      <c r="E81" s="1">
        <v>2.40571245271546E-2</v>
      </c>
    </row>
    <row r="82" spans="1:5" x14ac:dyDescent="0.2">
      <c r="A82" s="1" t="s">
        <v>103</v>
      </c>
      <c r="B82" s="1" t="s">
        <v>369</v>
      </c>
      <c r="C82" s="1">
        <v>0.244757768651722</v>
      </c>
      <c r="D82" s="1">
        <v>0.83103474067610195</v>
      </c>
      <c r="E82" s="1">
        <v>0.29452170489599</v>
      </c>
    </row>
    <row r="83" spans="1:5" x14ac:dyDescent="0.2">
      <c r="A83" s="1" t="s">
        <v>105</v>
      </c>
      <c r="B83" s="1" t="s">
        <v>367</v>
      </c>
      <c r="C83" s="1">
        <v>0.45050346435435101</v>
      </c>
      <c r="D83" s="1">
        <v>2.4272576384314202</v>
      </c>
      <c r="E83" s="1">
        <v>0.1856018319693</v>
      </c>
    </row>
    <row r="84" spans="1:5" x14ac:dyDescent="0.2">
      <c r="A84" s="1" t="s">
        <v>107</v>
      </c>
      <c r="B84" s="1" t="s">
        <v>367</v>
      </c>
      <c r="C84" s="1">
        <v>6.8715551332578603E-2</v>
      </c>
      <c r="D84" s="1">
        <v>0.22674411513429299</v>
      </c>
      <c r="E84" s="1">
        <v>0.30305329552601701</v>
      </c>
    </row>
    <row r="85" spans="1:5" x14ac:dyDescent="0.2">
      <c r="A85" s="1" t="s">
        <v>109</v>
      </c>
      <c r="B85" s="1" t="s">
        <v>373</v>
      </c>
      <c r="C85" s="1">
        <v>5.3147365481156901E-2</v>
      </c>
      <c r="D85" s="1">
        <v>0.20556979059431299</v>
      </c>
      <c r="E85" s="1">
        <v>0.25853684691464102</v>
      </c>
    </row>
    <row r="86" spans="1:5" x14ac:dyDescent="0.2">
      <c r="A86" s="1" t="s">
        <v>111</v>
      </c>
      <c r="B86" s="1" t="s">
        <v>363</v>
      </c>
      <c r="C86" s="1">
        <v>4.4283093405021498E-2</v>
      </c>
      <c r="D86" s="1">
        <v>0.20727127017271199</v>
      </c>
      <c r="E86" s="1">
        <v>0.21364800518721999</v>
      </c>
    </row>
    <row r="87" spans="1:5" x14ac:dyDescent="0.2">
      <c r="A87" s="1" t="s">
        <v>113</v>
      </c>
      <c r="B87" s="1" t="s">
        <v>339</v>
      </c>
      <c r="C87" s="1">
        <v>0.150229398828164</v>
      </c>
      <c r="D87" s="1">
        <v>1.01596039451082</v>
      </c>
      <c r="E87" s="1">
        <v>0.147869345734188</v>
      </c>
    </row>
    <row r="88" spans="1:5" x14ac:dyDescent="0.2">
      <c r="A88" s="1" t="s">
        <v>115</v>
      </c>
      <c r="B88" s="1" t="s">
        <v>339</v>
      </c>
      <c r="C88" s="1">
        <v>3.3400695458664101E-2</v>
      </c>
      <c r="D88" s="1">
        <v>0.23438924669903999</v>
      </c>
      <c r="E88" s="1">
        <v>0.14250097190487199</v>
      </c>
    </row>
    <row r="89" spans="1:5" x14ac:dyDescent="0.2">
      <c r="A89" s="1" t="s">
        <v>117</v>
      </c>
      <c r="B89" s="1" t="s">
        <v>355</v>
      </c>
      <c r="C89" s="1">
        <v>0.19519176291714299</v>
      </c>
      <c r="D89" s="1">
        <v>0.40500187358180501</v>
      </c>
      <c r="E89" s="1">
        <v>0.48195274059075899</v>
      </c>
    </row>
    <row r="90" spans="1:5" x14ac:dyDescent="0.2">
      <c r="A90" s="1" t="s">
        <v>119</v>
      </c>
      <c r="B90" s="1" t="s">
        <v>341</v>
      </c>
      <c r="C90" s="1">
        <v>0.130709198354201</v>
      </c>
      <c r="D90" s="1">
        <v>0.317655566126546</v>
      </c>
      <c r="E90" s="1">
        <v>0.41148090036026702</v>
      </c>
    </row>
    <row r="91" spans="1:5" x14ac:dyDescent="0.2">
      <c r="A91" s="1" t="s">
        <v>121</v>
      </c>
      <c r="B91" s="1" t="s">
        <v>313</v>
      </c>
      <c r="C91" s="1">
        <v>0.27110670664339198</v>
      </c>
      <c r="D91" s="1">
        <v>0.85146582541988902</v>
      </c>
      <c r="E91" s="1">
        <v>0.31839998570664801</v>
      </c>
    </row>
    <row r="92" spans="1:5" x14ac:dyDescent="0.2">
      <c r="A92" s="1" t="s">
        <v>123</v>
      </c>
      <c r="B92" s="1" t="s">
        <v>313</v>
      </c>
      <c r="C92" s="1">
        <v>0.15105369796486101</v>
      </c>
      <c r="D92" s="1">
        <v>0.44005094021348701</v>
      </c>
      <c r="E92" s="1">
        <v>0.343264118221356</v>
      </c>
    </row>
    <row r="93" spans="1:5" x14ac:dyDescent="0.2">
      <c r="A93" s="1" t="s">
        <v>129</v>
      </c>
      <c r="B93" s="1" t="s">
        <v>451</v>
      </c>
      <c r="C93" s="1">
        <v>7.4958311381417606E-2</v>
      </c>
      <c r="D93" s="1">
        <v>0.39025242376921598</v>
      </c>
      <c r="E93" s="1">
        <v>0.19207647875044501</v>
      </c>
    </row>
    <row r="94" spans="1:5" x14ac:dyDescent="0.2">
      <c r="A94" s="1" t="s">
        <v>67</v>
      </c>
      <c r="B94" s="1" t="s">
        <v>285</v>
      </c>
      <c r="C94" s="1">
        <v>0.12851868899751301</v>
      </c>
      <c r="D94" s="1">
        <v>0.36097738837475102</v>
      </c>
      <c r="E94" s="1">
        <v>0.35602974905478302</v>
      </c>
    </row>
    <row r="95" spans="1:5" x14ac:dyDescent="0.2">
      <c r="A95" s="1" t="s">
        <v>71</v>
      </c>
      <c r="B95" s="1" t="s">
        <v>285</v>
      </c>
      <c r="C95" s="1">
        <v>0.221023735781681</v>
      </c>
      <c r="D95" s="1">
        <v>0.75036092439160496</v>
      </c>
      <c r="E95" s="1">
        <v>0.29455656417728299</v>
      </c>
    </row>
    <row r="96" spans="1:5" x14ac:dyDescent="0.2">
      <c r="A96" s="1" t="s">
        <v>73</v>
      </c>
      <c r="B96" s="1" t="s">
        <v>289</v>
      </c>
      <c r="C96" s="1">
        <v>0.34713292243941501</v>
      </c>
      <c r="D96" s="1">
        <v>1.6072623102939101</v>
      </c>
      <c r="E96" s="1">
        <v>0.21597776555585099</v>
      </c>
    </row>
    <row r="97" spans="1:5" x14ac:dyDescent="0.2">
      <c r="A97" s="1" t="s">
        <v>75</v>
      </c>
      <c r="B97" s="1" t="s">
        <v>289</v>
      </c>
      <c r="C97" s="1">
        <v>2.6198089691822801E-2</v>
      </c>
      <c r="D97" s="1">
        <v>0.40033936203561699</v>
      </c>
      <c r="E97" s="1">
        <v>6.5439704850936004E-2</v>
      </c>
    </row>
    <row r="98" spans="1:5" x14ac:dyDescent="0.2">
      <c r="A98" s="1" t="s">
        <v>77</v>
      </c>
      <c r="B98" s="1" t="s">
        <v>301</v>
      </c>
      <c r="C98" s="1">
        <v>3.3228733312511E-2</v>
      </c>
      <c r="D98" s="1">
        <v>0.33653562016687599</v>
      </c>
      <c r="E98" s="1">
        <v>9.8737641192436096E-2</v>
      </c>
    </row>
    <row r="99" spans="1:5" x14ac:dyDescent="0.2">
      <c r="A99" s="1" t="s">
        <v>79</v>
      </c>
      <c r="B99" s="1" t="s">
        <v>299</v>
      </c>
      <c r="C99" s="1">
        <v>0.16945184878335601</v>
      </c>
      <c r="D99" s="1">
        <v>0.96121041471803603</v>
      </c>
      <c r="E99" s="1">
        <v>0.17629006738661299</v>
      </c>
    </row>
    <row r="100" spans="1:5" x14ac:dyDescent="0.2">
      <c r="A100" s="1" t="s">
        <v>81</v>
      </c>
      <c r="B100" s="1" t="s">
        <v>299</v>
      </c>
      <c r="C100" s="1">
        <v>5.1723897827806897E-2</v>
      </c>
      <c r="D100" s="1">
        <v>0.27224170632288802</v>
      </c>
      <c r="E100" s="1">
        <v>0.189992556711573</v>
      </c>
    </row>
    <row r="101" spans="1:5" x14ac:dyDescent="0.2">
      <c r="A101" s="1" t="s">
        <v>83</v>
      </c>
      <c r="B101" s="1" t="s">
        <v>297</v>
      </c>
      <c r="C101" s="1">
        <v>8.9995031794990896E-2</v>
      </c>
      <c r="D101" s="1">
        <v>0.40727784596037703</v>
      </c>
      <c r="E101" s="1">
        <v>0.22096716697855001</v>
      </c>
    </row>
    <row r="102" spans="1:5" x14ac:dyDescent="0.2">
      <c r="A102" s="1" t="s">
        <v>85</v>
      </c>
      <c r="B102" s="1" t="s">
        <v>297</v>
      </c>
      <c r="C102" s="1">
        <v>0.31065706646058</v>
      </c>
      <c r="D102" s="1">
        <v>0.95665724762038695</v>
      </c>
      <c r="E102" s="1">
        <v>0.32473183810953798</v>
      </c>
    </row>
    <row r="103" spans="1:5" x14ac:dyDescent="0.2">
      <c r="A103" s="1" t="s">
        <v>87</v>
      </c>
      <c r="B103" s="1" t="s">
        <v>283</v>
      </c>
      <c r="C103" s="1">
        <v>0.13032638624590201</v>
      </c>
      <c r="D103" s="1">
        <v>0.49659798646041597</v>
      </c>
      <c r="E103" s="1">
        <v>0.26243841054375699</v>
      </c>
    </row>
    <row r="104" spans="1:5" x14ac:dyDescent="0.2">
      <c r="A104" s="1" t="s">
        <v>89</v>
      </c>
      <c r="B104" s="1" t="s">
        <v>281</v>
      </c>
      <c r="C104" s="1">
        <v>9.24512164987005E-2</v>
      </c>
      <c r="D104" s="1">
        <v>0.40455385243180098</v>
      </c>
      <c r="E104" s="1">
        <v>0.22852635302561</v>
      </c>
    </row>
    <row r="105" spans="1:5" x14ac:dyDescent="0.2">
      <c r="A105" s="1" t="s">
        <v>91</v>
      </c>
      <c r="B105" s="1" t="s">
        <v>281</v>
      </c>
      <c r="C105" s="1">
        <v>0.29363216715909102</v>
      </c>
      <c r="D105" s="1">
        <v>0.90333690409851897</v>
      </c>
      <c r="E105" s="1">
        <v>0.325052774692207</v>
      </c>
    </row>
    <row r="106" spans="1:5" x14ac:dyDescent="0.2">
      <c r="A106" s="1" t="s">
        <v>93</v>
      </c>
      <c r="B106" s="1" t="s">
        <v>259</v>
      </c>
      <c r="C106" s="1">
        <v>7.64428262417291E-2</v>
      </c>
      <c r="D106" s="1">
        <v>0.358643361594778</v>
      </c>
      <c r="E106" s="1">
        <v>0.213144405912913</v>
      </c>
    </row>
    <row r="107" spans="1:5" x14ac:dyDescent="0.2">
      <c r="A107" s="1" t="s">
        <v>95</v>
      </c>
      <c r="B107" s="1" t="s">
        <v>259</v>
      </c>
      <c r="C107" s="1">
        <v>0.231951122410373</v>
      </c>
      <c r="D107" s="1">
        <v>1.1320853943353599</v>
      </c>
      <c r="E107" s="1">
        <v>0.20488836228343901</v>
      </c>
    </row>
    <row r="108" spans="1:5" x14ac:dyDescent="0.2">
      <c r="A108" s="1" t="s">
        <v>97</v>
      </c>
      <c r="B108" s="1" t="s">
        <v>261</v>
      </c>
      <c r="C108" s="1">
        <v>0.121893232407859</v>
      </c>
      <c r="D108" s="1">
        <v>0.36762953682911498</v>
      </c>
      <c r="E108" s="1">
        <v>0.33156539449799</v>
      </c>
    </row>
    <row r="109" spans="1:5" x14ac:dyDescent="0.2">
      <c r="A109" s="1" t="s">
        <v>99</v>
      </c>
      <c r="B109" s="1" t="s">
        <v>255</v>
      </c>
      <c r="C109" s="1">
        <v>6.5817414794123202E-2</v>
      </c>
      <c r="D109" s="1">
        <v>0.23754533398840899</v>
      </c>
      <c r="E109" s="1">
        <v>0.277073069333933</v>
      </c>
    </row>
    <row r="110" spans="1:5" x14ac:dyDescent="0.2">
      <c r="A110" s="1" t="s">
        <v>105</v>
      </c>
      <c r="B110" s="1" t="s">
        <v>293</v>
      </c>
      <c r="C110" s="1">
        <v>2.8434932979704002E-2</v>
      </c>
      <c r="D110" s="1">
        <v>0.31012452113269501</v>
      </c>
      <c r="E110" s="1">
        <v>9.1688760617343504E-2</v>
      </c>
    </row>
    <row r="111" spans="1:5" x14ac:dyDescent="0.2">
      <c r="A111" s="1" t="s">
        <v>107</v>
      </c>
      <c r="B111" s="1" t="s">
        <v>293</v>
      </c>
      <c r="C111" s="1">
        <v>0.42978109973895001</v>
      </c>
      <c r="D111" s="1">
        <v>2.6801332154620199</v>
      </c>
      <c r="E111" s="1">
        <v>0.160358111029514</v>
      </c>
    </row>
    <row r="112" spans="1:5" x14ac:dyDescent="0.2">
      <c r="A112" s="1" t="s">
        <v>109</v>
      </c>
      <c r="B112" s="1" t="s">
        <v>265</v>
      </c>
      <c r="C112" s="1">
        <v>4.3249659737389597E-2</v>
      </c>
      <c r="D112" s="1">
        <v>0.20852727723915301</v>
      </c>
      <c r="E112" s="1">
        <v>0.20740528678072201</v>
      </c>
    </row>
    <row r="113" spans="1:5" x14ac:dyDescent="0.2">
      <c r="A113" s="1" t="s">
        <v>111</v>
      </c>
      <c r="B113" s="1" t="s">
        <v>291</v>
      </c>
      <c r="C113" s="1">
        <v>5.4486887017546497E-2</v>
      </c>
      <c r="D113" s="1">
        <v>0.32198047280319297</v>
      </c>
      <c r="E113" s="1">
        <v>0.169224197179345</v>
      </c>
    </row>
    <row r="114" spans="1:5" x14ac:dyDescent="0.2">
      <c r="A114" s="1" t="s">
        <v>113</v>
      </c>
      <c r="B114" s="1" t="s">
        <v>279</v>
      </c>
      <c r="C114" s="1">
        <v>0.18176386871435701</v>
      </c>
      <c r="D114" s="1">
        <v>0.79263942572963697</v>
      </c>
      <c r="E114" s="1">
        <v>0.229314695704217</v>
      </c>
    </row>
    <row r="115" spans="1:5" x14ac:dyDescent="0.2">
      <c r="A115" s="1" t="s">
        <v>115</v>
      </c>
      <c r="B115" s="1" t="s">
        <v>279</v>
      </c>
      <c r="C115" s="1">
        <v>4.0934046066181597E-2</v>
      </c>
      <c r="D115" s="1">
        <v>0.23130405126569301</v>
      </c>
      <c r="E115" s="1">
        <v>0.17697072680824599</v>
      </c>
    </row>
    <row r="116" spans="1:5" x14ac:dyDescent="0.2">
      <c r="A116" s="9" t="s">
        <v>119</v>
      </c>
      <c r="B116" s="9" t="s">
        <v>257</v>
      </c>
      <c r="C116" s="9">
        <v>7.9381519398823902E-2</v>
      </c>
      <c r="D116" s="9">
        <v>0.25903581835018202</v>
      </c>
      <c r="E116" s="9">
        <v>0.30644997245713002</v>
      </c>
    </row>
    <row r="117" spans="1:5" x14ac:dyDescent="0.2">
      <c r="A117" s="1" t="s">
        <v>113</v>
      </c>
      <c r="B117" s="1" t="s">
        <v>664</v>
      </c>
      <c r="C117" s="1">
        <v>0.151148222570409</v>
      </c>
      <c r="D117" s="1">
        <v>1.0581444509581299</v>
      </c>
      <c r="E117" s="1">
        <v>0.14284271153484501</v>
      </c>
    </row>
    <row r="118" spans="1:5" x14ac:dyDescent="0.2">
      <c r="A118" s="1" t="s">
        <v>115</v>
      </c>
      <c r="B118" s="1" t="s">
        <v>664</v>
      </c>
      <c r="C118" s="1">
        <v>5.9297096840390598E-2</v>
      </c>
      <c r="D118" s="1">
        <v>0.56202024405037299</v>
      </c>
      <c r="E118" s="1">
        <v>0.105507047954443</v>
      </c>
    </row>
    <row r="119" spans="1:5" x14ac:dyDescent="0.2">
      <c r="A119" s="1" t="s">
        <v>73</v>
      </c>
      <c r="B119" s="1" t="s">
        <v>665</v>
      </c>
      <c r="C119" s="1">
        <v>0.12557227277671301</v>
      </c>
      <c r="D119" s="1">
        <v>0.70367996251949505</v>
      </c>
      <c r="E119" s="1">
        <v>0.17845082916260299</v>
      </c>
    </row>
    <row r="120" spans="1:5" x14ac:dyDescent="0.2">
      <c r="A120" s="1" t="s">
        <v>125</v>
      </c>
      <c r="B120" s="1" t="s">
        <v>666</v>
      </c>
      <c r="C120" s="1">
        <v>0.32637290193968499</v>
      </c>
      <c r="D120" s="1">
        <v>1.11358814538119</v>
      </c>
      <c r="E120" s="1">
        <v>0.29308223448083098</v>
      </c>
    </row>
    <row r="121" spans="1:5" x14ac:dyDescent="0.2">
      <c r="A121" s="1" t="s">
        <v>127</v>
      </c>
      <c r="B121" s="1" t="s">
        <v>666</v>
      </c>
      <c r="C121" s="1">
        <v>0.12321885738135201</v>
      </c>
      <c r="D121" s="1">
        <v>0.56672553047352403</v>
      </c>
      <c r="E121" s="1">
        <v>0.21742245717851699</v>
      </c>
    </row>
    <row r="122" spans="1:5" x14ac:dyDescent="0.2">
      <c r="A122" s="1" t="s">
        <v>129</v>
      </c>
      <c r="B122" s="1" t="s">
        <v>667</v>
      </c>
      <c r="C122" s="1">
        <v>0.13718718233584101</v>
      </c>
      <c r="D122" s="1">
        <v>0.80580043474937901</v>
      </c>
      <c r="E122" s="1">
        <v>0.17024957597411799</v>
      </c>
    </row>
    <row r="123" spans="1:5" x14ac:dyDescent="0.2">
      <c r="A123" s="1" t="s">
        <v>79</v>
      </c>
      <c r="B123" s="1" t="s">
        <v>668</v>
      </c>
      <c r="C123" s="1">
        <v>6.5405577150104394E-2</v>
      </c>
      <c r="D123" s="1">
        <v>0.42744321486540399</v>
      </c>
      <c r="E123" s="1">
        <v>0.153015827308663</v>
      </c>
    </row>
    <row r="124" spans="1:5" x14ac:dyDescent="0.2">
      <c r="A124" s="1" t="s">
        <v>81</v>
      </c>
      <c r="B124" s="1" t="s">
        <v>668</v>
      </c>
      <c r="C124" s="1">
        <v>0.18308092918176699</v>
      </c>
      <c r="D124" s="1">
        <v>1.06846532566039</v>
      </c>
      <c r="E124" s="1">
        <v>0.171349434356803</v>
      </c>
    </row>
    <row r="125" spans="1:5" x14ac:dyDescent="0.2">
      <c r="A125" s="1" t="s">
        <v>113</v>
      </c>
      <c r="B125" s="1" t="s">
        <v>670</v>
      </c>
      <c r="C125" s="1">
        <v>9.3354401393813402E-2</v>
      </c>
      <c r="D125" s="1">
        <v>0.37478579875568901</v>
      </c>
      <c r="E125" s="1">
        <v>0.249087349904279</v>
      </c>
    </row>
    <row r="126" spans="1:5" x14ac:dyDescent="0.2">
      <c r="A126" s="1" t="s">
        <v>115</v>
      </c>
      <c r="B126" s="1" t="s">
        <v>670</v>
      </c>
      <c r="C126" s="1">
        <v>0.17878568599647199</v>
      </c>
      <c r="D126" s="1">
        <v>1.17688222424072</v>
      </c>
      <c r="E126" s="1">
        <v>0.15191467957791299</v>
      </c>
    </row>
    <row r="127" spans="1:5" x14ac:dyDescent="0.2">
      <c r="A127" s="1" t="s">
        <v>101</v>
      </c>
      <c r="B127" s="1" t="s">
        <v>671</v>
      </c>
      <c r="C127" s="1">
        <v>0.12520223121084001</v>
      </c>
      <c r="D127" s="1">
        <v>0.94158025969956505</v>
      </c>
      <c r="E127" s="1">
        <v>0.13297032294494901</v>
      </c>
    </row>
    <row r="128" spans="1:5" x14ac:dyDescent="0.2">
      <c r="A128" s="1" t="s">
        <v>103</v>
      </c>
      <c r="B128" s="1" t="s">
        <v>671</v>
      </c>
      <c r="C128" s="1">
        <v>0.31918375698299201</v>
      </c>
      <c r="D128" s="1">
        <v>0.96089004144994405</v>
      </c>
      <c r="E128" s="1">
        <v>0.33217511183835002</v>
      </c>
    </row>
    <row r="129" spans="1:5" x14ac:dyDescent="0.2">
      <c r="A129" s="1" t="s">
        <v>121</v>
      </c>
      <c r="B129" s="1" t="s">
        <v>672</v>
      </c>
      <c r="C129" s="1">
        <v>0.38658895092636802</v>
      </c>
      <c r="D129" s="1">
        <v>1.43786032820224</v>
      </c>
      <c r="E129" s="1">
        <v>0.268864049827231</v>
      </c>
    </row>
    <row r="130" spans="1:5" x14ac:dyDescent="0.2">
      <c r="A130" s="1" t="s">
        <v>123</v>
      </c>
      <c r="B130" s="1" t="s">
        <v>672</v>
      </c>
      <c r="C130" s="1">
        <v>0.247586137600768</v>
      </c>
      <c r="D130" s="1">
        <v>1.2291860487170001</v>
      </c>
      <c r="E130" s="1">
        <v>0.20142283412604101</v>
      </c>
    </row>
    <row r="131" spans="1:5" x14ac:dyDescent="0.2">
      <c r="A131" s="1" t="s">
        <v>77</v>
      </c>
      <c r="B131" s="1" t="s">
        <v>673</v>
      </c>
      <c r="C131" s="1">
        <v>8.0157652866587797E-2</v>
      </c>
      <c r="D131" s="1">
        <v>0.72115693378496804</v>
      </c>
      <c r="E131" s="1">
        <v>0.11115146941163399</v>
      </c>
    </row>
    <row r="132" spans="1:5" x14ac:dyDescent="0.2">
      <c r="A132" s="1" t="s">
        <v>67</v>
      </c>
      <c r="B132" s="1" t="s">
        <v>674</v>
      </c>
      <c r="C132" s="1">
        <v>0.23730928997041401</v>
      </c>
      <c r="D132" s="1">
        <v>0.70386041090726503</v>
      </c>
      <c r="E132" s="1">
        <v>0.33715391048137799</v>
      </c>
    </row>
    <row r="133" spans="1:5" x14ac:dyDescent="0.2">
      <c r="A133" s="1" t="s">
        <v>71</v>
      </c>
      <c r="B133" s="1" t="s">
        <v>674</v>
      </c>
      <c r="C133" s="1">
        <v>0.23580173518662301</v>
      </c>
      <c r="D133" s="1">
        <v>0.72608536290217196</v>
      </c>
      <c r="E133" s="1">
        <v>0.32475759357566503</v>
      </c>
    </row>
    <row r="134" spans="1:5" x14ac:dyDescent="0.2">
      <c r="A134" s="1" t="s">
        <v>79</v>
      </c>
      <c r="B134" s="1" t="s">
        <v>675</v>
      </c>
      <c r="C134" s="1">
        <v>0.218434871402091</v>
      </c>
      <c r="D134" s="1">
        <v>1.1896762615158201</v>
      </c>
      <c r="E134" s="1">
        <v>0.183608666044805</v>
      </c>
    </row>
    <row r="135" spans="1:5" x14ac:dyDescent="0.2">
      <c r="A135" s="1" t="s">
        <v>81</v>
      </c>
      <c r="B135" s="1" t="s">
        <v>675</v>
      </c>
      <c r="C135" s="1">
        <v>0.107924196210001</v>
      </c>
      <c r="D135" s="1">
        <v>0.550914071646049</v>
      </c>
      <c r="E135" s="1">
        <v>0.19590023519918401</v>
      </c>
    </row>
    <row r="136" spans="1:5" x14ac:dyDescent="0.2">
      <c r="A136" s="1" t="s">
        <v>121</v>
      </c>
      <c r="B136" s="1" t="s">
        <v>676</v>
      </c>
      <c r="C136" s="1">
        <v>0.103088333323915</v>
      </c>
      <c r="D136" s="1">
        <v>0.60146798300800897</v>
      </c>
      <c r="E136" s="1">
        <v>0.171394548398668</v>
      </c>
    </row>
    <row r="137" spans="1:5" x14ac:dyDescent="0.2">
      <c r="A137" s="1" t="s">
        <v>123</v>
      </c>
      <c r="B137" s="1" t="s">
        <v>676</v>
      </c>
      <c r="C137" s="1">
        <v>0.271631074937561</v>
      </c>
      <c r="D137" s="1">
        <v>1.5660189640284199</v>
      </c>
      <c r="E137" s="1">
        <v>0.173453247487385</v>
      </c>
    </row>
    <row r="138" spans="1:5" x14ac:dyDescent="0.2">
      <c r="A138" s="1" t="s">
        <v>101</v>
      </c>
      <c r="B138" s="1" t="s">
        <v>677</v>
      </c>
      <c r="C138" s="1">
        <v>0.14489077482798299</v>
      </c>
      <c r="D138" s="1">
        <v>1.05080615351159</v>
      </c>
      <c r="E138" s="1">
        <v>0.13788535054137699</v>
      </c>
    </row>
    <row r="139" spans="1:5" x14ac:dyDescent="0.2">
      <c r="A139" s="1" t="s">
        <v>103</v>
      </c>
      <c r="B139" s="1" t="s">
        <v>677</v>
      </c>
      <c r="C139" s="1">
        <v>3.69229600760968E-2</v>
      </c>
      <c r="D139" s="1">
        <v>0.46854078140524102</v>
      </c>
      <c r="E139" s="1">
        <v>7.8804154390484396E-2</v>
      </c>
    </row>
    <row r="140" spans="1:5" x14ac:dyDescent="0.2">
      <c r="A140" s="1" t="s">
        <v>113</v>
      </c>
      <c r="B140" s="1" t="s">
        <v>678</v>
      </c>
      <c r="C140" s="1">
        <v>0.17385516527971301</v>
      </c>
      <c r="D140" s="1">
        <v>0.46404494337916202</v>
      </c>
      <c r="E140" s="1">
        <v>0.37465156718162801</v>
      </c>
    </row>
    <row r="141" spans="1:5" x14ac:dyDescent="0.2">
      <c r="A141" s="1" t="s">
        <v>115</v>
      </c>
      <c r="B141" s="1" t="s">
        <v>678</v>
      </c>
      <c r="C141" s="1">
        <v>0.34721129034893899</v>
      </c>
      <c r="D141" s="1">
        <v>2.2814142398033499</v>
      </c>
      <c r="E141" s="1">
        <v>0.15219125237811501</v>
      </c>
    </row>
    <row r="142" spans="1:5" x14ac:dyDescent="0.2">
      <c r="A142" s="1" t="s">
        <v>121</v>
      </c>
      <c r="B142" s="1" t="s">
        <v>679</v>
      </c>
      <c r="C142" s="1">
        <v>0.114364050381147</v>
      </c>
      <c r="D142" s="1">
        <v>0.68997371642703098</v>
      </c>
      <c r="E142" s="1">
        <v>0.16575131437378801</v>
      </c>
    </row>
    <row r="143" spans="1:5" x14ac:dyDescent="0.2">
      <c r="A143" s="1" t="s">
        <v>105</v>
      </c>
      <c r="B143" s="1" t="s">
        <v>680</v>
      </c>
      <c r="C143" s="1">
        <v>4.4910724346618199E-2</v>
      </c>
      <c r="D143" s="1">
        <v>0.52486425309610496</v>
      </c>
      <c r="E143" s="1">
        <v>8.5566361362382298E-2</v>
      </c>
    </row>
    <row r="144" spans="1:5" x14ac:dyDescent="0.2">
      <c r="A144" s="1" t="s">
        <v>107</v>
      </c>
      <c r="B144" s="1" t="s">
        <v>680</v>
      </c>
      <c r="C144" s="1">
        <v>0.399304014237644</v>
      </c>
      <c r="D144" s="1" t="s">
        <v>575</v>
      </c>
      <c r="E144" s="1" t="s">
        <v>575</v>
      </c>
    </row>
    <row r="145" spans="1:5" x14ac:dyDescent="0.2">
      <c r="A145" s="1" t="s">
        <v>101</v>
      </c>
      <c r="B145" s="1" t="s">
        <v>681</v>
      </c>
      <c r="C145" s="1">
        <v>0.13465046183504101</v>
      </c>
      <c r="D145" s="1">
        <v>1.2645718046240799</v>
      </c>
      <c r="E145" s="1">
        <v>0.106479095408163</v>
      </c>
    </row>
    <row r="146" spans="1:5" x14ac:dyDescent="0.2">
      <c r="A146" s="1" t="s">
        <v>103</v>
      </c>
      <c r="B146" s="1" t="s">
        <v>681</v>
      </c>
      <c r="C146" s="1">
        <v>4.3843650364945599E-2</v>
      </c>
      <c r="D146" s="1">
        <v>0.36803644261134599</v>
      </c>
      <c r="E146" s="1">
        <v>0.11912855709032399</v>
      </c>
    </row>
    <row r="147" spans="1:5" x14ac:dyDescent="0.2">
      <c r="A147" s="1" t="s">
        <v>89</v>
      </c>
      <c r="B147" s="1" t="s">
        <v>682</v>
      </c>
      <c r="C147" s="1">
        <v>0.23740314696325199</v>
      </c>
      <c r="D147" s="1">
        <v>1.04168155627046</v>
      </c>
      <c r="E147" s="1">
        <v>0.22790376342384999</v>
      </c>
    </row>
    <row r="148" spans="1:5" x14ac:dyDescent="0.2">
      <c r="A148" s="1" t="s">
        <v>91</v>
      </c>
      <c r="B148" s="1" t="s">
        <v>682</v>
      </c>
      <c r="C148" s="1">
        <v>0.141810245571897</v>
      </c>
      <c r="D148" s="1">
        <v>0.69773726511623202</v>
      </c>
      <c r="E148" s="1">
        <v>0.20324304385301001</v>
      </c>
    </row>
    <row r="149" spans="1:5" x14ac:dyDescent="0.2">
      <c r="A149" s="1" t="s">
        <v>93</v>
      </c>
      <c r="B149" s="1" t="s">
        <v>683</v>
      </c>
      <c r="C149" s="1">
        <v>0.29764244308936799</v>
      </c>
      <c r="D149" s="1">
        <v>1.09514237673023</v>
      </c>
      <c r="E149" s="1">
        <v>0.271784244143706</v>
      </c>
    </row>
    <row r="150" spans="1:5" x14ac:dyDescent="0.2">
      <c r="A150" s="1" t="s">
        <v>95</v>
      </c>
      <c r="B150" s="1" t="s">
        <v>683</v>
      </c>
      <c r="C150" s="1">
        <v>0.147075271825759</v>
      </c>
      <c r="D150" s="1">
        <v>0.62491343884758799</v>
      </c>
      <c r="E150" s="1">
        <v>0.23535303080852699</v>
      </c>
    </row>
    <row r="151" spans="1:5" x14ac:dyDescent="0.2">
      <c r="A151" s="1" t="s">
        <v>79</v>
      </c>
      <c r="B151" s="1" t="s">
        <v>684</v>
      </c>
      <c r="C151" s="1">
        <v>8.2387273868989003E-2</v>
      </c>
      <c r="D151" s="1">
        <v>0.46099217010815302</v>
      </c>
      <c r="E151" s="1">
        <v>0.17871729545788101</v>
      </c>
    </row>
    <row r="152" spans="1:5" x14ac:dyDescent="0.2">
      <c r="A152" s="1" t="s">
        <v>93</v>
      </c>
      <c r="B152" s="1" t="s">
        <v>685</v>
      </c>
      <c r="C152" s="1">
        <v>0.26155663308275501</v>
      </c>
      <c r="D152" s="1">
        <v>1.4864564763803501</v>
      </c>
      <c r="E152" s="1">
        <v>0.17595983282313599</v>
      </c>
    </row>
    <row r="153" spans="1:5" x14ac:dyDescent="0.2">
      <c r="A153" s="1" t="s">
        <v>95</v>
      </c>
      <c r="B153" s="1" t="s">
        <v>685</v>
      </c>
      <c r="C153" s="1">
        <v>8.1880366953907005E-2</v>
      </c>
      <c r="D153" s="1">
        <v>0.56793588875650103</v>
      </c>
      <c r="E153" s="1">
        <v>0.14417184857464199</v>
      </c>
    </row>
    <row r="154" spans="1:5" x14ac:dyDescent="0.2">
      <c r="A154" s="1" t="s">
        <v>91</v>
      </c>
      <c r="B154" s="1" t="s">
        <v>686</v>
      </c>
      <c r="C154" s="1">
        <v>0.164156540074263</v>
      </c>
      <c r="D154" s="1">
        <v>0.62718601815046204</v>
      </c>
      <c r="E154" s="1">
        <v>0.26173501213938399</v>
      </c>
    </row>
    <row r="155" spans="1:5" x14ac:dyDescent="0.2">
      <c r="A155" s="1" t="s">
        <v>93</v>
      </c>
      <c r="B155" s="1" t="s">
        <v>687</v>
      </c>
      <c r="C155" s="1">
        <v>9.4286770929328106E-2</v>
      </c>
      <c r="D155" s="1">
        <v>0.41161059112366299</v>
      </c>
      <c r="E155" s="1">
        <v>0.22906789320443099</v>
      </c>
    </row>
    <row r="156" spans="1:5" x14ac:dyDescent="0.2">
      <c r="A156" s="1" t="s">
        <v>95</v>
      </c>
      <c r="B156" s="1" t="s">
        <v>687</v>
      </c>
      <c r="C156" s="1">
        <v>0.21356940447284201</v>
      </c>
      <c r="D156" s="1">
        <v>1.3886834733292099</v>
      </c>
      <c r="E156" s="1">
        <v>0.15379271704071901</v>
      </c>
    </row>
    <row r="157" spans="1:5" x14ac:dyDescent="0.2">
      <c r="A157" s="1" t="s">
        <v>105</v>
      </c>
      <c r="B157" s="1" t="s">
        <v>689</v>
      </c>
      <c r="C157" s="1">
        <v>0.42758416994232901</v>
      </c>
      <c r="D157" s="1">
        <v>6.43849867989573</v>
      </c>
      <c r="E157" s="1">
        <v>6.6410539350961501E-2</v>
      </c>
    </row>
    <row r="158" spans="1:5" x14ac:dyDescent="0.2">
      <c r="A158" s="1" t="s">
        <v>107</v>
      </c>
      <c r="B158" s="1" t="s">
        <v>689</v>
      </c>
      <c r="C158" s="1">
        <v>7.6536940765627698E-2</v>
      </c>
      <c r="D158" s="1">
        <v>0.27849094459197798</v>
      </c>
      <c r="E158" s="1">
        <v>0.27482739475699403</v>
      </c>
    </row>
    <row r="159" spans="1:5" x14ac:dyDescent="0.2">
      <c r="A159" s="1" t="s">
        <v>109</v>
      </c>
      <c r="B159" s="1" t="s">
        <v>690</v>
      </c>
      <c r="C159" s="1">
        <v>6.9422801229453102E-2</v>
      </c>
      <c r="D159" s="1">
        <v>0.44261499739199101</v>
      </c>
      <c r="E159" s="1">
        <v>0.156846924841027</v>
      </c>
    </row>
    <row r="160" spans="1:5" x14ac:dyDescent="0.2">
      <c r="A160" s="1" t="s">
        <v>79</v>
      </c>
      <c r="B160" s="1" t="s">
        <v>691</v>
      </c>
      <c r="C160" s="1">
        <v>0.18786615717102201</v>
      </c>
      <c r="D160" s="1">
        <v>1.3295494456300101</v>
      </c>
      <c r="E160" s="1">
        <v>0.14130061712898601</v>
      </c>
    </row>
    <row r="161" spans="1:5" x14ac:dyDescent="0.2">
      <c r="A161" s="1" t="s">
        <v>81</v>
      </c>
      <c r="B161" s="1" t="s">
        <v>691</v>
      </c>
      <c r="C161" s="1">
        <v>0.11099954642080501</v>
      </c>
      <c r="D161" s="1">
        <v>0.53651539994556596</v>
      </c>
      <c r="E161" s="1">
        <v>0.20688976762282399</v>
      </c>
    </row>
    <row r="162" spans="1:5" x14ac:dyDescent="0.2">
      <c r="A162" s="1" t="s">
        <v>93</v>
      </c>
      <c r="B162" s="1" t="s">
        <v>692</v>
      </c>
      <c r="C162" s="1">
        <v>0.21167996470178899</v>
      </c>
      <c r="D162" s="1">
        <v>1.2356664434645399</v>
      </c>
      <c r="E162" s="1">
        <v>0.171308337959137</v>
      </c>
    </row>
    <row r="163" spans="1:5" x14ac:dyDescent="0.2">
      <c r="A163" s="1" t="s">
        <v>95</v>
      </c>
      <c r="B163" s="1" t="s">
        <v>692</v>
      </c>
      <c r="C163" s="1">
        <v>8.6389647073654E-2</v>
      </c>
      <c r="D163" s="1">
        <v>0.48228967187243699</v>
      </c>
      <c r="E163" s="1">
        <v>0.17912398318267</v>
      </c>
    </row>
    <row r="164" spans="1:5" x14ac:dyDescent="0.2">
      <c r="A164" s="1" t="s">
        <v>89</v>
      </c>
      <c r="B164" s="1" t="s">
        <v>693</v>
      </c>
      <c r="C164" s="1">
        <v>0.25477642952958401</v>
      </c>
      <c r="D164" s="1">
        <v>0.85599798610160305</v>
      </c>
      <c r="E164" s="1">
        <v>0.29763671605103897</v>
      </c>
    </row>
    <row r="165" spans="1:5" x14ac:dyDescent="0.2">
      <c r="A165" s="1" t="s">
        <v>91</v>
      </c>
      <c r="B165" s="1" t="s">
        <v>693</v>
      </c>
      <c r="C165" s="1">
        <v>0.12643143730056799</v>
      </c>
      <c r="D165" s="1">
        <v>0.62086916836943895</v>
      </c>
      <c r="E165" s="1">
        <v>0.20363619864167101</v>
      </c>
    </row>
    <row r="166" spans="1:5" x14ac:dyDescent="0.2">
      <c r="A166" s="1" t="s">
        <v>105</v>
      </c>
      <c r="B166" s="1" t="s">
        <v>694</v>
      </c>
      <c r="C166" s="1">
        <v>5.2310849299629397E-2</v>
      </c>
      <c r="D166" s="1">
        <v>0.43992452709511598</v>
      </c>
      <c r="E166" s="1">
        <v>0.11890869019066801</v>
      </c>
    </row>
    <row r="167" spans="1:5" x14ac:dyDescent="0.2">
      <c r="A167" s="1" t="s">
        <v>121</v>
      </c>
      <c r="B167" s="1" t="s">
        <v>695</v>
      </c>
      <c r="C167" s="1">
        <v>0.146165429888375</v>
      </c>
      <c r="D167" s="1">
        <v>0.77085484943261195</v>
      </c>
      <c r="E167" s="1">
        <v>0.189614724478883</v>
      </c>
    </row>
    <row r="168" spans="1:5" x14ac:dyDescent="0.2">
      <c r="A168" s="1" t="s">
        <v>123</v>
      </c>
      <c r="B168" s="1" t="s">
        <v>695</v>
      </c>
      <c r="C168" s="1">
        <v>0.34594346650943197</v>
      </c>
      <c r="D168" s="1">
        <v>2.5499715382906398</v>
      </c>
      <c r="E168" s="1">
        <v>0.135665618739153</v>
      </c>
    </row>
    <row r="169" spans="1:5" x14ac:dyDescent="0.2">
      <c r="A169" s="1" t="s">
        <v>125</v>
      </c>
      <c r="B169" s="1" t="s">
        <v>696</v>
      </c>
      <c r="C169" s="1">
        <v>7.7238610918075198E-2</v>
      </c>
      <c r="D169" s="1">
        <v>0.61100140374520095</v>
      </c>
      <c r="E169" s="1">
        <v>0.12641314806256099</v>
      </c>
    </row>
    <row r="170" spans="1:5" x14ac:dyDescent="0.2">
      <c r="A170" s="1" t="s">
        <v>127</v>
      </c>
      <c r="B170" s="1" t="s">
        <v>696</v>
      </c>
      <c r="C170" s="1">
        <v>0.21243813306223</v>
      </c>
      <c r="D170" s="1">
        <v>1.1247551167957599</v>
      </c>
      <c r="E170" s="1">
        <v>0.18887500922639</v>
      </c>
    </row>
    <row r="171" spans="1:5" x14ac:dyDescent="0.2">
      <c r="A171" s="1" t="s">
        <v>121</v>
      </c>
      <c r="B171" s="1" t="s">
        <v>697</v>
      </c>
      <c r="C171" s="1">
        <v>0.17318726585545299</v>
      </c>
      <c r="D171" s="1">
        <v>1.2134569277677001</v>
      </c>
      <c r="E171" s="1">
        <v>0.14272221938198501</v>
      </c>
    </row>
    <row r="172" spans="1:5" x14ac:dyDescent="0.2">
      <c r="A172" s="1" t="s">
        <v>123</v>
      </c>
      <c r="B172" s="1" t="s">
        <v>697</v>
      </c>
      <c r="C172" s="1">
        <v>0.20167178560778101</v>
      </c>
      <c r="D172" s="1">
        <v>1.0130170655781801</v>
      </c>
      <c r="E172" s="1">
        <v>0.19908034371827299</v>
      </c>
    </row>
    <row r="173" spans="1:5" x14ac:dyDescent="0.2">
      <c r="A173" s="1" t="s">
        <v>77</v>
      </c>
      <c r="B173" s="1" t="s">
        <v>698</v>
      </c>
      <c r="C173" s="1">
        <v>7.5730920973797106E-2</v>
      </c>
      <c r="D173" s="1">
        <v>0.70827357092286602</v>
      </c>
      <c r="E173" s="1">
        <v>0.106923262539814</v>
      </c>
    </row>
    <row r="174" spans="1:5" x14ac:dyDescent="0.2">
      <c r="A174" s="1" t="s">
        <v>107</v>
      </c>
      <c r="B174" s="1" t="s">
        <v>699</v>
      </c>
      <c r="C174" s="1">
        <v>7.3659838304107897E-2</v>
      </c>
      <c r="D174" s="1">
        <v>0.30739416016117499</v>
      </c>
      <c r="E174" s="1">
        <v>0.23962666781140499</v>
      </c>
    </row>
    <row r="175" spans="1:5" x14ac:dyDescent="0.2">
      <c r="A175" s="1" t="s">
        <v>109</v>
      </c>
      <c r="B175" s="1" t="s">
        <v>700</v>
      </c>
      <c r="C175" s="1">
        <v>7.8280335678869897E-2</v>
      </c>
      <c r="D175" s="1">
        <v>0.44520981653928898</v>
      </c>
      <c r="E175" s="1">
        <v>0.175827964188569</v>
      </c>
    </row>
    <row r="176" spans="1:5" x14ac:dyDescent="0.2">
      <c r="A176" s="1" t="s">
        <v>113</v>
      </c>
      <c r="B176" s="1" t="s">
        <v>701</v>
      </c>
      <c r="C176" s="1">
        <v>0.142246072846727</v>
      </c>
      <c r="D176" s="1">
        <v>0.91706818712263405</v>
      </c>
      <c r="E176" s="1">
        <v>0.15510959255171</v>
      </c>
    </row>
    <row r="177" spans="1:5" x14ac:dyDescent="0.2">
      <c r="A177" s="1" t="s">
        <v>115</v>
      </c>
      <c r="B177" s="1" t="s">
        <v>701</v>
      </c>
      <c r="C177" s="1">
        <v>4.9643585545720903E-2</v>
      </c>
      <c r="D177" s="1">
        <v>0.62804759205336802</v>
      </c>
      <c r="E177" s="1">
        <v>7.9044305198932199E-2</v>
      </c>
    </row>
    <row r="178" spans="1:5" x14ac:dyDescent="0.2">
      <c r="A178" s="1" t="s">
        <v>113</v>
      </c>
      <c r="B178" s="1" t="s">
        <v>703</v>
      </c>
      <c r="C178" s="1">
        <v>6.9753691441786503E-2</v>
      </c>
      <c r="D178" s="1">
        <v>0.36563961309945298</v>
      </c>
      <c r="E178" s="1">
        <v>0.190771702361509</v>
      </c>
    </row>
    <row r="179" spans="1:5" x14ac:dyDescent="0.2">
      <c r="A179" s="1" t="s">
        <v>115</v>
      </c>
      <c r="B179" s="1" t="s">
        <v>703</v>
      </c>
      <c r="C179" s="1">
        <v>0.17537202952502001</v>
      </c>
      <c r="D179" s="1">
        <v>1.1724671466657901</v>
      </c>
      <c r="E179" s="1">
        <v>0.149575218396298</v>
      </c>
    </row>
    <row r="180" spans="1:5" x14ac:dyDescent="0.2">
      <c r="A180" s="1" t="s">
        <v>107</v>
      </c>
      <c r="B180" s="1" t="s">
        <v>704</v>
      </c>
      <c r="C180" s="1">
        <v>9.0640213148374504E-2</v>
      </c>
      <c r="D180" s="1">
        <v>0.29839766340036999</v>
      </c>
      <c r="E180" s="1">
        <v>0.30375644405351498</v>
      </c>
    </row>
    <row r="181" spans="1:5" x14ac:dyDescent="0.2">
      <c r="A181" s="1" t="s">
        <v>109</v>
      </c>
      <c r="B181" s="1" t="s">
        <v>705</v>
      </c>
      <c r="C181" s="1">
        <v>7.5152687615290606E-2</v>
      </c>
      <c r="D181" s="1">
        <v>0.39672062685765103</v>
      </c>
      <c r="E181" s="1">
        <v>0.18943478742348399</v>
      </c>
    </row>
    <row r="182" spans="1:5" x14ac:dyDescent="0.2">
      <c r="A182" s="1" t="s">
        <v>99</v>
      </c>
      <c r="B182" s="1" t="s">
        <v>706</v>
      </c>
      <c r="C182" s="1">
        <v>0.197349969111519</v>
      </c>
      <c r="D182" s="1">
        <v>0.31477657536876502</v>
      </c>
      <c r="E182" s="1">
        <v>0.62695252618566299</v>
      </c>
    </row>
    <row r="183" spans="1:5" x14ac:dyDescent="0.2">
      <c r="A183" s="1" t="s">
        <v>129</v>
      </c>
      <c r="B183" s="1" t="s">
        <v>707</v>
      </c>
      <c r="C183" s="1">
        <v>0.205888999387074</v>
      </c>
      <c r="D183" s="1">
        <v>0.89314005926626105</v>
      </c>
      <c r="E183" s="1">
        <v>0.23052263444125201</v>
      </c>
    </row>
    <row r="184" spans="1:5" x14ac:dyDescent="0.2">
      <c r="A184" s="1" t="s">
        <v>75</v>
      </c>
      <c r="B184" s="1" t="s">
        <v>708</v>
      </c>
      <c r="C184" s="1">
        <v>4.1904854096348497E-2</v>
      </c>
      <c r="D184" s="1">
        <v>0.78447641638701404</v>
      </c>
      <c r="E184" s="1">
        <v>5.3417608510585503E-2</v>
      </c>
    </row>
    <row r="185" spans="1:5" x14ac:dyDescent="0.2">
      <c r="A185" s="1" t="s">
        <v>125</v>
      </c>
      <c r="B185" s="1" t="s">
        <v>709</v>
      </c>
      <c r="C185" s="1">
        <v>0.224036503045833</v>
      </c>
      <c r="D185" s="1">
        <v>1.1197180092991399</v>
      </c>
      <c r="E185" s="1">
        <v>0.20008296837706699</v>
      </c>
    </row>
    <row r="186" spans="1:5" x14ac:dyDescent="0.2">
      <c r="A186" s="1" t="s">
        <v>127</v>
      </c>
      <c r="B186" s="1" t="s">
        <v>709</v>
      </c>
      <c r="C186" s="1">
        <v>0.146657739655396</v>
      </c>
      <c r="D186" s="1">
        <v>0.63615120826017002</v>
      </c>
      <c r="E186" s="1">
        <v>0.23053911986820699</v>
      </c>
    </row>
    <row r="187" spans="1:5" x14ac:dyDescent="0.2">
      <c r="A187" s="1" t="s">
        <v>83</v>
      </c>
      <c r="B187" s="1" t="s">
        <v>710</v>
      </c>
      <c r="C187" s="1">
        <v>0.29621697144668602</v>
      </c>
      <c r="D187" s="1">
        <v>1.0250246429635601</v>
      </c>
      <c r="E187" s="1">
        <v>0.28898521950678102</v>
      </c>
    </row>
    <row r="188" spans="1:5" x14ac:dyDescent="0.2">
      <c r="A188" s="1" t="s">
        <v>85</v>
      </c>
      <c r="B188" s="1" t="s">
        <v>710</v>
      </c>
      <c r="C188" s="1">
        <v>0.13325741383608</v>
      </c>
      <c r="D188" s="1">
        <v>0.37827497605932597</v>
      </c>
      <c r="E188" s="1">
        <v>0.35227657727795603</v>
      </c>
    </row>
    <row r="189" spans="1:5" x14ac:dyDescent="0.2">
      <c r="A189" s="1" t="s">
        <v>79</v>
      </c>
      <c r="B189" s="1" t="s">
        <v>711</v>
      </c>
      <c r="C189" s="1">
        <v>7.6040786877771799E-2</v>
      </c>
      <c r="D189" s="1">
        <v>0.395074168932318</v>
      </c>
      <c r="E189" s="1">
        <v>0.19247218081422701</v>
      </c>
    </row>
    <row r="190" spans="1:5" x14ac:dyDescent="0.2">
      <c r="A190" s="1" t="s">
        <v>67</v>
      </c>
      <c r="B190" s="1" t="s">
        <v>712</v>
      </c>
      <c r="C190" s="1">
        <v>0.21827586222509199</v>
      </c>
      <c r="D190" s="1">
        <v>0.74789556576379601</v>
      </c>
      <c r="E190" s="1">
        <v>0.29185339801042298</v>
      </c>
    </row>
    <row r="191" spans="1:5" x14ac:dyDescent="0.2">
      <c r="A191" s="1" t="s">
        <v>71</v>
      </c>
      <c r="B191" s="1" t="s">
        <v>712</v>
      </c>
      <c r="C191" s="1">
        <v>9.13732935178969E-2</v>
      </c>
      <c r="D191" s="1">
        <v>0.38720165403184797</v>
      </c>
      <c r="E191" s="1">
        <v>0.23598373758594801</v>
      </c>
    </row>
    <row r="192" spans="1:5" x14ac:dyDescent="0.2">
      <c r="A192" s="1" t="s">
        <v>111</v>
      </c>
      <c r="B192" s="1" t="s">
        <v>714</v>
      </c>
      <c r="C192" s="1">
        <v>6.5578472368724897E-2</v>
      </c>
      <c r="D192" s="1">
        <v>0.48407022956269302</v>
      </c>
      <c r="E192" s="1">
        <v>0.135473054040047</v>
      </c>
    </row>
    <row r="193" spans="1:5" x14ac:dyDescent="0.2">
      <c r="A193" s="1" t="s">
        <v>87</v>
      </c>
      <c r="B193" s="1" t="s">
        <v>715</v>
      </c>
      <c r="C193" s="1">
        <v>0.197068792000233</v>
      </c>
      <c r="D193" s="1">
        <v>0.51939113682803695</v>
      </c>
      <c r="E193" s="1">
        <v>0.37942270868106898</v>
      </c>
    </row>
    <row r="194" spans="1:5" x14ac:dyDescent="0.2">
      <c r="A194" s="1" t="s">
        <v>121</v>
      </c>
      <c r="B194" s="1" t="s">
        <v>769</v>
      </c>
      <c r="C194" s="1">
        <v>0.152051341392406</v>
      </c>
      <c r="D194" s="1">
        <v>0.63367806229666201</v>
      </c>
      <c r="E194" s="1">
        <v>0.23995045818900701</v>
      </c>
    </row>
    <row r="195" spans="1:5" x14ac:dyDescent="0.2">
      <c r="A195" s="1" t="s">
        <v>123</v>
      </c>
      <c r="B195" s="1" t="s">
        <v>769</v>
      </c>
      <c r="C195" s="1">
        <v>0.339885435860873</v>
      </c>
      <c r="D195" s="1">
        <v>2.76786829350623</v>
      </c>
      <c r="E195" s="1">
        <v>0.122796824060699</v>
      </c>
    </row>
    <row r="196" spans="1:5" x14ac:dyDescent="0.2">
      <c r="A196" s="1" t="s">
        <v>125</v>
      </c>
      <c r="B196" s="1" t="s">
        <v>773</v>
      </c>
      <c r="C196" s="1">
        <v>0.234097506070715</v>
      </c>
      <c r="D196" s="1">
        <v>1.02306223301788</v>
      </c>
      <c r="E196" s="1">
        <v>0.22882039676136001</v>
      </c>
    </row>
    <row r="197" spans="1:5" x14ac:dyDescent="0.2">
      <c r="A197" s="1" t="s">
        <v>127</v>
      </c>
      <c r="B197" s="1" t="s">
        <v>773</v>
      </c>
      <c r="C197" s="1">
        <v>9.1625725480655604E-2</v>
      </c>
      <c r="D197" s="1">
        <v>0.46077472703012301</v>
      </c>
      <c r="E197" s="1">
        <v>0.198851456266319</v>
      </c>
    </row>
    <row r="198" spans="1:5" x14ac:dyDescent="0.2">
      <c r="A198" s="1" t="s">
        <v>83</v>
      </c>
      <c r="B198" s="1" t="s">
        <v>775</v>
      </c>
      <c r="C198" s="1">
        <v>0.35048904048426399</v>
      </c>
      <c r="D198" s="1">
        <v>1.1151139797067999</v>
      </c>
      <c r="E198" s="1">
        <v>0.314307816835387</v>
      </c>
    </row>
    <row r="199" spans="1:5" x14ac:dyDescent="0.2">
      <c r="A199" s="1" t="s">
        <v>85</v>
      </c>
      <c r="B199" s="1" t="s">
        <v>775</v>
      </c>
      <c r="C199" s="1">
        <v>0.15055739651167599</v>
      </c>
      <c r="D199" s="1">
        <v>0.49981417872316602</v>
      </c>
      <c r="E199" s="1">
        <v>0.30122674169886998</v>
      </c>
    </row>
    <row r="200" spans="1:5" x14ac:dyDescent="0.2">
      <c r="A200" s="1" t="s">
        <v>79</v>
      </c>
      <c r="B200" s="1" t="s">
        <v>777</v>
      </c>
      <c r="C200" s="1">
        <v>8.2287476037071705E-2</v>
      </c>
      <c r="D200" s="1">
        <v>0.36821232543299398</v>
      </c>
      <c r="E200" s="1">
        <v>0.22347833125984201</v>
      </c>
    </row>
    <row r="201" spans="1:5" x14ac:dyDescent="0.2">
      <c r="A201" s="1" t="s">
        <v>67</v>
      </c>
      <c r="B201" s="1" t="s">
        <v>779</v>
      </c>
      <c r="C201" s="1">
        <v>0.23800278132779701</v>
      </c>
      <c r="D201" s="1">
        <v>0.78155908038083499</v>
      </c>
      <c r="E201" s="1">
        <v>0.30452308379786602</v>
      </c>
    </row>
    <row r="202" spans="1:5" x14ac:dyDescent="0.2">
      <c r="A202" s="1" t="s">
        <v>71</v>
      </c>
      <c r="B202" s="1" t="s">
        <v>779</v>
      </c>
      <c r="C202" s="1">
        <v>9.5840327233496198E-2</v>
      </c>
      <c r="D202" s="1">
        <v>0.33655080734058401</v>
      </c>
      <c r="E202" s="1">
        <v>0.28477223986126798</v>
      </c>
    </row>
    <row r="203" spans="1:5" x14ac:dyDescent="0.2">
      <c r="A203" s="1" t="s">
        <v>79</v>
      </c>
      <c r="B203" s="1" t="s">
        <v>781</v>
      </c>
      <c r="C203" s="1">
        <v>0.183879671684028</v>
      </c>
      <c r="D203" s="1">
        <v>1.1802690532092699</v>
      </c>
      <c r="E203" s="1">
        <v>0.15579470730342301</v>
      </c>
    </row>
    <row r="204" spans="1:5" x14ac:dyDescent="0.2">
      <c r="A204" s="1" t="s">
        <v>77</v>
      </c>
      <c r="B204" s="1" t="s">
        <v>783</v>
      </c>
      <c r="C204" s="1">
        <v>7.0795990107873699E-2</v>
      </c>
      <c r="D204" s="1">
        <v>0.69558188864211301</v>
      </c>
      <c r="E204" s="1">
        <v>0.10177951908161199</v>
      </c>
    </row>
    <row r="205" spans="1:5" x14ac:dyDescent="0.2">
      <c r="A205" s="1" t="s">
        <v>107</v>
      </c>
      <c r="B205" s="1" t="s">
        <v>785</v>
      </c>
      <c r="C205" s="1">
        <v>9.6660574282625894E-2</v>
      </c>
      <c r="D205" s="1">
        <v>0.25470527656993702</v>
      </c>
      <c r="E205" s="1">
        <v>0.37949969307402398</v>
      </c>
    </row>
    <row r="206" spans="1:5" x14ac:dyDescent="0.2">
      <c r="A206" s="1" t="s">
        <v>121</v>
      </c>
      <c r="B206" s="1" t="s">
        <v>787</v>
      </c>
      <c r="C206" s="1" t="s">
        <v>575</v>
      </c>
      <c r="D206" s="1" t="s">
        <v>575</v>
      </c>
      <c r="E206" s="1" t="s">
        <v>575</v>
      </c>
    </row>
    <row r="207" spans="1:5" x14ac:dyDescent="0.2">
      <c r="A207" s="1" t="s">
        <v>123</v>
      </c>
      <c r="B207" s="1" t="s">
        <v>787</v>
      </c>
      <c r="C207" s="1" t="s">
        <v>575</v>
      </c>
      <c r="D207" s="1" t="s">
        <v>575</v>
      </c>
      <c r="E207" s="1" t="s">
        <v>575</v>
      </c>
    </row>
    <row r="208" spans="1:5" x14ac:dyDescent="0.2">
      <c r="A208" s="1" t="s">
        <v>109</v>
      </c>
      <c r="B208" s="1" t="s">
        <v>789</v>
      </c>
      <c r="C208" s="1">
        <v>6.62542980252709E-2</v>
      </c>
      <c r="D208" s="1">
        <v>0.47642393073664502</v>
      </c>
      <c r="E208" s="1">
        <v>0.13906584818866799</v>
      </c>
    </row>
    <row r="209" spans="1:5" x14ac:dyDescent="0.2">
      <c r="A209" s="1" t="s">
        <v>67</v>
      </c>
      <c r="B209" s="1" t="s">
        <v>791</v>
      </c>
      <c r="C209" s="1">
        <v>0.237558852855593</v>
      </c>
      <c r="D209" s="1">
        <v>0.53468625804255299</v>
      </c>
      <c r="E209" s="1">
        <v>0.44429578894598598</v>
      </c>
    </row>
    <row r="210" spans="1:5" x14ac:dyDescent="0.2">
      <c r="A210" s="1" t="s">
        <v>71</v>
      </c>
      <c r="B210" s="1" t="s">
        <v>791</v>
      </c>
      <c r="C210" s="1">
        <v>0.25082023854438901</v>
      </c>
      <c r="D210" s="1">
        <v>0.78302834445407099</v>
      </c>
      <c r="E210" s="1">
        <v>0.32032076529651199</v>
      </c>
    </row>
    <row r="211" spans="1:5" x14ac:dyDescent="0.2">
      <c r="A211" s="1" t="s">
        <v>79</v>
      </c>
      <c r="B211" s="1" t="s">
        <v>795</v>
      </c>
      <c r="C211" s="1" t="s">
        <v>575</v>
      </c>
      <c r="D211" s="1" t="s">
        <v>575</v>
      </c>
      <c r="E211" s="1" t="s">
        <v>575</v>
      </c>
    </row>
    <row r="212" spans="1:5" x14ac:dyDescent="0.2">
      <c r="A212" s="1" t="s">
        <v>129</v>
      </c>
      <c r="B212" s="1" t="s">
        <v>797</v>
      </c>
      <c r="C212" s="1">
        <v>0.17347803536189199</v>
      </c>
      <c r="D212" s="1">
        <v>0.75233425315324598</v>
      </c>
      <c r="E212" s="1">
        <v>0.23058638448907001</v>
      </c>
    </row>
    <row r="213" spans="1:5" x14ac:dyDescent="0.2">
      <c r="A213" s="1" t="s">
        <v>121</v>
      </c>
      <c r="B213" s="1" t="s">
        <v>799</v>
      </c>
      <c r="C213" s="1">
        <v>0.13414825230757199</v>
      </c>
      <c r="D213" s="1">
        <v>0.62505230405129097</v>
      </c>
      <c r="E213" s="1">
        <v>0.214619242962688</v>
      </c>
    </row>
    <row r="214" spans="1:5" x14ac:dyDescent="0.2">
      <c r="A214" s="1" t="s">
        <v>123</v>
      </c>
      <c r="B214" s="1" t="s">
        <v>799</v>
      </c>
      <c r="C214" s="1">
        <v>0.27623638953489399</v>
      </c>
      <c r="D214" s="1">
        <v>1.9347517758405099</v>
      </c>
      <c r="E214" s="1">
        <v>0.14277613954631899</v>
      </c>
    </row>
    <row r="215" spans="1:5" x14ac:dyDescent="0.2">
      <c r="A215" s="1" t="s">
        <v>73</v>
      </c>
      <c r="B215" s="1" t="s">
        <v>801</v>
      </c>
      <c r="C215" s="1">
        <v>0.132659578783107</v>
      </c>
      <c r="D215" s="1">
        <v>0.85510987327257904</v>
      </c>
      <c r="E215" s="1">
        <v>0.15513746587372099</v>
      </c>
    </row>
    <row r="216" spans="1:5" x14ac:dyDescent="0.2">
      <c r="A216" s="1" t="s">
        <v>113</v>
      </c>
      <c r="B216" s="1" t="s">
        <v>803</v>
      </c>
      <c r="C216" s="1">
        <v>0.14346603998617499</v>
      </c>
      <c r="D216" s="1">
        <v>1.0982954292637701</v>
      </c>
      <c r="E216" s="1">
        <v>0.13062609218208701</v>
      </c>
    </row>
    <row r="217" spans="1:5" x14ac:dyDescent="0.2">
      <c r="A217" s="1" t="s">
        <v>113</v>
      </c>
      <c r="B217" s="1" t="s">
        <v>803</v>
      </c>
      <c r="C217" s="1">
        <v>0.14346603998617499</v>
      </c>
      <c r="D217" s="1">
        <v>1.0982954292637701</v>
      </c>
      <c r="E217" s="1">
        <v>0.13062609218208701</v>
      </c>
    </row>
    <row r="218" spans="1:5" x14ac:dyDescent="0.2">
      <c r="A218" s="1" t="s">
        <v>115</v>
      </c>
      <c r="B218" s="1" t="s">
        <v>803</v>
      </c>
      <c r="C218" s="1">
        <v>5.6657414985229498E-2</v>
      </c>
      <c r="D218" s="1">
        <v>0.55657379121900596</v>
      </c>
      <c r="E218" s="1">
        <v>0.10179677138792</v>
      </c>
    </row>
    <row r="219" spans="1:5" x14ac:dyDescent="0.2">
      <c r="A219" s="1" t="s">
        <v>87</v>
      </c>
      <c r="B219" s="1" t="s">
        <v>805</v>
      </c>
      <c r="C219" s="1">
        <v>0.15415841874087599</v>
      </c>
      <c r="D219" s="1">
        <v>0.55045262869490597</v>
      </c>
      <c r="E219" s="1">
        <v>0.28005755755291301</v>
      </c>
    </row>
    <row r="220" spans="1:5" x14ac:dyDescent="0.2">
      <c r="A220" s="1" t="s">
        <v>113</v>
      </c>
      <c r="B220" s="1" t="s">
        <v>807</v>
      </c>
      <c r="C220" s="1">
        <v>0.14260343486237501</v>
      </c>
      <c r="D220" s="1">
        <v>0.97050444527206203</v>
      </c>
      <c r="E220" s="1">
        <v>0.14693743604894</v>
      </c>
    </row>
    <row r="221" spans="1:5" x14ac:dyDescent="0.2">
      <c r="A221" s="1" t="s">
        <v>115</v>
      </c>
      <c r="B221" s="1" t="s">
        <v>807</v>
      </c>
      <c r="C221" s="1">
        <v>5.02727015463642E-2</v>
      </c>
      <c r="D221" s="1">
        <v>0.62403018286731404</v>
      </c>
      <c r="E221" s="1">
        <v>8.0561330087223604E-2</v>
      </c>
    </row>
    <row r="222" spans="1:5" x14ac:dyDescent="0.2">
      <c r="A222" s="1" t="s">
        <v>129</v>
      </c>
      <c r="B222" s="1" t="s">
        <v>809</v>
      </c>
      <c r="C222" s="1">
        <v>0.14007713693790699</v>
      </c>
      <c r="D222" s="1">
        <v>0.68639792853958703</v>
      </c>
      <c r="E222" s="1">
        <v>0.20407569882377399</v>
      </c>
    </row>
    <row r="223" spans="1:5" x14ac:dyDescent="0.2">
      <c r="A223" s="1" t="s">
        <v>79</v>
      </c>
      <c r="B223" s="1" t="s">
        <v>811</v>
      </c>
      <c r="C223" s="1">
        <v>6.9191949501133998E-2</v>
      </c>
      <c r="D223" s="1">
        <v>0.52061757882097104</v>
      </c>
      <c r="E223" s="1">
        <v>0.13290359818012801</v>
      </c>
    </row>
    <row r="224" spans="1:5" x14ac:dyDescent="0.2">
      <c r="A224" s="1" t="s">
        <v>81</v>
      </c>
      <c r="B224" s="1" t="s">
        <v>811</v>
      </c>
      <c r="C224" s="1">
        <v>0.17407961598197899</v>
      </c>
      <c r="D224" s="1">
        <v>1.2915195984100201</v>
      </c>
      <c r="E224" s="1">
        <v>0.13478666231336001</v>
      </c>
    </row>
    <row r="225" spans="1:5" x14ac:dyDescent="0.2">
      <c r="A225" s="1" t="s">
        <v>75</v>
      </c>
      <c r="B225" s="1" t="s">
        <v>813</v>
      </c>
      <c r="C225" s="1">
        <v>4.19506455952664E-2</v>
      </c>
      <c r="D225" s="1">
        <v>0.95500589411419301</v>
      </c>
      <c r="E225" s="1">
        <v>4.3927106475271899E-2</v>
      </c>
    </row>
    <row r="226" spans="1:5" x14ac:dyDescent="0.2">
      <c r="A226" s="1" t="s">
        <v>79</v>
      </c>
      <c r="B226" s="1" t="s">
        <v>815</v>
      </c>
      <c r="C226" s="1">
        <v>0.20411572834281899</v>
      </c>
      <c r="D226" s="1">
        <v>1.26381625304482</v>
      </c>
      <c r="E226" s="1">
        <v>0.16150744054055099</v>
      </c>
    </row>
    <row r="227" spans="1:5" x14ac:dyDescent="0.2">
      <c r="A227" s="1" t="s">
        <v>81</v>
      </c>
      <c r="B227" s="1" t="s">
        <v>815</v>
      </c>
      <c r="C227" s="1">
        <v>0.104653290446946</v>
      </c>
      <c r="D227" s="1">
        <v>0.600036977358963</v>
      </c>
      <c r="E227" s="1">
        <v>0.174411401956548</v>
      </c>
    </row>
    <row r="228" spans="1:5" x14ac:dyDescent="0.2">
      <c r="A228" s="1" t="s">
        <v>91</v>
      </c>
      <c r="B228" s="1" t="s">
        <v>817</v>
      </c>
      <c r="C228" s="1">
        <v>0.136894571774172</v>
      </c>
      <c r="D228" s="1">
        <v>0.58798049054794499</v>
      </c>
      <c r="E228" s="1">
        <v>0.23282162244294699</v>
      </c>
    </row>
    <row r="229" spans="1:5" x14ac:dyDescent="0.2">
      <c r="A229" s="1" t="s">
        <v>93</v>
      </c>
      <c r="B229" s="1" t="s">
        <v>819</v>
      </c>
      <c r="C229" s="1">
        <v>0.23198573216923299</v>
      </c>
      <c r="D229" s="1">
        <v>1.40012830879558</v>
      </c>
      <c r="E229" s="1">
        <v>0.16568890916061199</v>
      </c>
    </row>
    <row r="230" spans="1:5" x14ac:dyDescent="0.2">
      <c r="A230" s="1" t="s">
        <v>95</v>
      </c>
      <c r="B230" s="1" t="s">
        <v>819</v>
      </c>
      <c r="C230" s="1">
        <v>8.8262460043138299E-2</v>
      </c>
      <c r="D230" s="1">
        <v>0.53431809334170899</v>
      </c>
      <c r="E230" s="1">
        <v>0.16518710697429501</v>
      </c>
    </row>
    <row r="231" spans="1:5" x14ac:dyDescent="0.2">
      <c r="A231" s="1" t="s">
        <v>107</v>
      </c>
      <c r="B231" s="1" t="s">
        <v>821</v>
      </c>
      <c r="C231" s="1">
        <v>8.0821433961840106E-2</v>
      </c>
      <c r="D231" s="1">
        <v>0.36648426886340302</v>
      </c>
      <c r="E231" s="1">
        <v>0.220531795846233</v>
      </c>
    </row>
    <row r="232" spans="1:5" x14ac:dyDescent="0.2">
      <c r="A232" s="1" t="s">
        <v>93</v>
      </c>
      <c r="B232" s="1" t="s">
        <v>823</v>
      </c>
      <c r="C232" s="1">
        <v>8.1963831739494397E-2</v>
      </c>
      <c r="D232" s="1">
        <v>0.37805604528513298</v>
      </c>
      <c r="E232" s="1">
        <v>0.216803388708349</v>
      </c>
    </row>
    <row r="233" spans="1:5" x14ac:dyDescent="0.2">
      <c r="A233" s="1" t="s">
        <v>95</v>
      </c>
      <c r="B233" s="1" t="s">
        <v>823</v>
      </c>
      <c r="C233" s="1">
        <v>0.21975193426477499</v>
      </c>
      <c r="D233" s="1">
        <v>1.2697140427264499</v>
      </c>
      <c r="E233" s="1">
        <v>0.17307198855019501</v>
      </c>
    </row>
    <row r="234" spans="1:5" x14ac:dyDescent="0.2">
      <c r="A234" s="1" t="s">
        <v>119</v>
      </c>
      <c r="B234" s="1" t="s">
        <v>825</v>
      </c>
      <c r="C234" s="1">
        <v>0.123476567516648</v>
      </c>
      <c r="D234" s="1">
        <v>0.42487086959056197</v>
      </c>
      <c r="E234" s="1">
        <v>0.29062140135811099</v>
      </c>
    </row>
    <row r="235" spans="1:5" x14ac:dyDescent="0.2">
      <c r="A235" s="1" t="s">
        <v>107</v>
      </c>
      <c r="B235" s="1" t="s">
        <v>829</v>
      </c>
      <c r="C235" s="1">
        <v>8.4783926475256899E-2</v>
      </c>
      <c r="D235" s="1">
        <v>0.27431714061019502</v>
      </c>
      <c r="E235" s="1">
        <v>0.309072653231446</v>
      </c>
    </row>
    <row r="236" spans="1:5" x14ac:dyDescent="0.2">
      <c r="A236" s="1" t="s">
        <v>121</v>
      </c>
      <c r="B236" s="1" t="s">
        <v>831</v>
      </c>
      <c r="C236" s="1">
        <v>0.135236927871595</v>
      </c>
      <c r="D236" s="1">
        <v>0.59975956745290104</v>
      </c>
      <c r="E236" s="1">
        <v>0.225485236435541</v>
      </c>
    </row>
    <row r="237" spans="1:5" x14ac:dyDescent="0.2">
      <c r="A237" s="1" t="s">
        <v>105</v>
      </c>
      <c r="B237" s="1" t="s">
        <v>833</v>
      </c>
      <c r="C237" s="1">
        <v>5.14942483872265E-2</v>
      </c>
      <c r="D237" s="1">
        <v>0.53019481787745704</v>
      </c>
      <c r="E237" s="1">
        <v>9.7123258566303702E-2</v>
      </c>
    </row>
    <row r="238" spans="1:5" x14ac:dyDescent="0.2">
      <c r="A238" s="1" t="s">
        <v>107</v>
      </c>
      <c r="B238" s="1" t="s">
        <v>833</v>
      </c>
      <c r="C238" s="1">
        <v>0.45817377397544301</v>
      </c>
      <c r="D238" s="1" t="s">
        <v>575</v>
      </c>
      <c r="E238" s="1" t="s">
        <v>575</v>
      </c>
    </row>
    <row r="239" spans="1:5" x14ac:dyDescent="0.2">
      <c r="A239" s="1" t="s">
        <v>89</v>
      </c>
      <c r="B239" s="1" t="s">
        <v>835</v>
      </c>
      <c r="C239" s="1">
        <v>0.25127422986805598</v>
      </c>
      <c r="D239" s="1">
        <v>0.86088508245657103</v>
      </c>
      <c r="E239" s="1">
        <v>0.29187894527227098</v>
      </c>
    </row>
    <row r="240" spans="1:5" x14ac:dyDescent="0.2">
      <c r="A240" s="1" t="s">
        <v>91</v>
      </c>
      <c r="B240" s="1" t="s">
        <v>835</v>
      </c>
      <c r="C240" s="1">
        <v>0.124098329795648</v>
      </c>
      <c r="D240" s="1">
        <v>0.68021955333395001</v>
      </c>
      <c r="E240" s="1">
        <v>0.182438639388426</v>
      </c>
    </row>
    <row r="241" spans="1:5" x14ac:dyDescent="0.2">
      <c r="A241" s="1" t="s">
        <v>113</v>
      </c>
      <c r="B241" s="1" t="s">
        <v>837</v>
      </c>
      <c r="C241" s="1">
        <v>7.1612564444104701E-2</v>
      </c>
      <c r="D241" s="1">
        <v>0.44973045510073201</v>
      </c>
      <c r="E241" s="1">
        <v>0.15923441170570601</v>
      </c>
    </row>
    <row r="242" spans="1:5" x14ac:dyDescent="0.2">
      <c r="A242" s="1" t="s">
        <v>115</v>
      </c>
      <c r="B242" s="1" t="s">
        <v>837</v>
      </c>
      <c r="C242" s="1">
        <v>0.17191379268799101</v>
      </c>
      <c r="D242" s="1">
        <v>1.1679816352493599</v>
      </c>
      <c r="E242" s="1">
        <v>0.14718878062777599</v>
      </c>
    </row>
    <row r="243" spans="1:5" x14ac:dyDescent="0.2">
      <c r="A243" s="1" t="s">
        <v>111</v>
      </c>
      <c r="B243" s="1" t="s">
        <v>839</v>
      </c>
      <c r="C243" s="1">
        <v>7.1431535072385102E-2</v>
      </c>
      <c r="D243" s="1">
        <v>0.39563296345218102</v>
      </c>
      <c r="E243" s="1">
        <v>0.1805500088999</v>
      </c>
    </row>
    <row r="244" spans="1:5" x14ac:dyDescent="0.2">
      <c r="A244" s="1" t="s">
        <v>93</v>
      </c>
      <c r="B244" s="1" t="s">
        <v>841</v>
      </c>
      <c r="C244" s="1">
        <v>0.23834895164378</v>
      </c>
      <c r="D244" s="1">
        <v>1.1279333489369701</v>
      </c>
      <c r="E244" s="1">
        <v>0.21131474822374399</v>
      </c>
    </row>
    <row r="245" spans="1:5" x14ac:dyDescent="0.2">
      <c r="A245" s="1" t="s">
        <v>95</v>
      </c>
      <c r="B245" s="1" t="s">
        <v>841</v>
      </c>
      <c r="C245" s="1">
        <v>9.1731509589983606E-2</v>
      </c>
      <c r="D245" s="1">
        <v>0.47933441177525798</v>
      </c>
      <c r="E245" s="1">
        <v>0.19137267706327901</v>
      </c>
    </row>
    <row r="246" spans="1:5" x14ac:dyDescent="0.2">
      <c r="A246" s="1" t="s">
        <v>101</v>
      </c>
      <c r="B246" s="1" t="s">
        <v>843</v>
      </c>
      <c r="C246" s="1">
        <v>2.8556337113103E-2</v>
      </c>
      <c r="D246" s="1">
        <v>0.66211918168470696</v>
      </c>
      <c r="E246" s="1">
        <v>4.31286963178499E-2</v>
      </c>
    </row>
    <row r="247" spans="1:5" x14ac:dyDescent="0.2">
      <c r="A247" s="1" t="s">
        <v>103</v>
      </c>
      <c r="B247" s="1" t="s">
        <v>843</v>
      </c>
      <c r="C247" s="1">
        <v>0.14256151319245799</v>
      </c>
      <c r="D247" s="1">
        <v>0.678988107820233</v>
      </c>
      <c r="E247" s="1">
        <v>0.20996172326217299</v>
      </c>
    </row>
    <row r="248" spans="1:5" x14ac:dyDescent="0.2">
      <c r="A248" s="1" t="s">
        <v>113</v>
      </c>
      <c r="B248" s="1" t="s">
        <v>845</v>
      </c>
      <c r="C248" s="1">
        <v>8.6700379877480596E-2</v>
      </c>
      <c r="D248" s="1">
        <v>0.37922743740923598</v>
      </c>
      <c r="E248" s="1">
        <v>0.228623699988035</v>
      </c>
    </row>
    <row r="249" spans="1:5" x14ac:dyDescent="0.2">
      <c r="A249" s="1" t="s">
        <v>115</v>
      </c>
      <c r="B249" s="1" t="s">
        <v>845</v>
      </c>
      <c r="C249" s="1">
        <v>0.19105271855143</v>
      </c>
      <c r="D249" s="1">
        <v>1.0917622778134499</v>
      </c>
      <c r="E249" s="1">
        <v>0.17499479734184001</v>
      </c>
    </row>
    <row r="250" spans="1:5" x14ac:dyDescent="0.2">
      <c r="A250" s="1" t="s">
        <v>75</v>
      </c>
      <c r="B250" s="1" t="s">
        <v>847</v>
      </c>
      <c r="C250" s="1">
        <v>3.9137872149901998E-2</v>
      </c>
      <c r="D250" s="1">
        <v>0.79785677904979302</v>
      </c>
      <c r="E250" s="1">
        <v>4.9053756485610403E-2</v>
      </c>
    </row>
    <row r="251" spans="1:5" x14ac:dyDescent="0.2">
      <c r="A251" s="1" t="s">
        <v>121</v>
      </c>
      <c r="B251" s="1" t="s">
        <v>849</v>
      </c>
      <c r="C251" s="1">
        <v>0.3037856132858</v>
      </c>
      <c r="D251" s="1">
        <v>1.95201726408329</v>
      </c>
      <c r="E251" s="1">
        <v>0.15562649925048799</v>
      </c>
    </row>
    <row r="252" spans="1:5" x14ac:dyDescent="0.2">
      <c r="A252" s="1" t="s">
        <v>123</v>
      </c>
      <c r="B252" s="1" t="s">
        <v>849</v>
      </c>
      <c r="C252" s="1">
        <v>0.26464347039778302</v>
      </c>
      <c r="D252" s="1">
        <v>1.53515799388108</v>
      </c>
      <c r="E252" s="1">
        <v>0.172388426111587</v>
      </c>
    </row>
    <row r="253" spans="1:5" x14ac:dyDescent="0.2">
      <c r="A253" s="1" t="s">
        <v>67</v>
      </c>
      <c r="B253" s="1" t="s">
        <v>851</v>
      </c>
      <c r="C253" s="1">
        <v>0.13191245466373999</v>
      </c>
      <c r="D253" s="1">
        <v>0.42740680375169099</v>
      </c>
      <c r="E253" s="1">
        <v>0.30863442861891599</v>
      </c>
    </row>
    <row r="254" spans="1:5" x14ac:dyDescent="0.2">
      <c r="A254" s="1" t="s">
        <v>71</v>
      </c>
      <c r="B254" s="1" t="s">
        <v>851</v>
      </c>
      <c r="C254" s="1">
        <v>0.270831781450313</v>
      </c>
      <c r="D254" s="1">
        <v>0.86404509233364202</v>
      </c>
      <c r="E254" s="1">
        <v>0.31344635118387298</v>
      </c>
    </row>
    <row r="255" spans="1:5" x14ac:dyDescent="0.2">
      <c r="A255" s="1" t="s">
        <v>79</v>
      </c>
      <c r="B255" s="1" t="s">
        <v>855</v>
      </c>
      <c r="C255" s="1">
        <v>6.7645684307589493E-2</v>
      </c>
      <c r="D255" s="1">
        <v>0.38293134207200702</v>
      </c>
      <c r="E255" s="1">
        <v>0.176652252964108</v>
      </c>
    </row>
    <row r="256" spans="1:5" x14ac:dyDescent="0.2">
      <c r="A256" s="1" t="s">
        <v>83</v>
      </c>
      <c r="B256" s="1" t="s">
        <v>857</v>
      </c>
      <c r="C256" s="1">
        <v>0.29621697144668602</v>
      </c>
      <c r="D256" s="1">
        <v>1.0250246429635601</v>
      </c>
      <c r="E256" s="1">
        <v>0.28898521950678102</v>
      </c>
    </row>
    <row r="257" spans="1:5" x14ac:dyDescent="0.2">
      <c r="A257" s="1" t="s">
        <v>85</v>
      </c>
      <c r="B257" s="1" t="s">
        <v>857</v>
      </c>
      <c r="C257" s="1">
        <v>0.131942036290843</v>
      </c>
      <c r="D257" s="1">
        <v>0.363478989889847</v>
      </c>
      <c r="E257" s="1">
        <v>0.362997697145655</v>
      </c>
    </row>
    <row r="258" spans="1:5" x14ac:dyDescent="0.2">
      <c r="A258" s="1" t="s">
        <v>125</v>
      </c>
      <c r="B258" s="1" t="s">
        <v>859</v>
      </c>
      <c r="C258" s="1">
        <v>0.224036503045833</v>
      </c>
      <c r="D258" s="1">
        <v>1.17886194048338</v>
      </c>
      <c r="E258" s="1">
        <v>0.19004473327382901</v>
      </c>
    </row>
    <row r="259" spans="1:5" x14ac:dyDescent="0.2">
      <c r="A259" s="1" t="s">
        <v>127</v>
      </c>
      <c r="B259" s="1" t="s">
        <v>859</v>
      </c>
      <c r="C259" s="1">
        <v>9.6003040466707296E-2</v>
      </c>
      <c r="D259" s="1">
        <v>0.554313206810228</v>
      </c>
      <c r="E259" s="1">
        <v>0.17319277131994101</v>
      </c>
    </row>
    <row r="260" spans="1:5" x14ac:dyDescent="0.2">
      <c r="A260" s="1" t="s">
        <v>71</v>
      </c>
      <c r="B260" s="1" t="s">
        <v>861</v>
      </c>
      <c r="C260" s="1" t="s">
        <v>575</v>
      </c>
      <c r="D260" s="1" t="s">
        <v>575</v>
      </c>
      <c r="E260" s="1" t="s">
        <v>575</v>
      </c>
    </row>
    <row r="261" spans="1:5" x14ac:dyDescent="0.2">
      <c r="A261" s="1" t="s">
        <v>75</v>
      </c>
      <c r="B261" s="1" t="s">
        <v>863</v>
      </c>
      <c r="C261" s="1">
        <v>4.5353866316263099E-2</v>
      </c>
      <c r="D261" s="1">
        <v>0.82939044497598202</v>
      </c>
      <c r="E261" s="1">
        <v>5.4683372096933802E-2</v>
      </c>
    </row>
    <row r="262" spans="1:5" x14ac:dyDescent="0.2">
      <c r="A262" s="1" t="s">
        <v>93</v>
      </c>
      <c r="B262" s="1" t="s">
        <v>865</v>
      </c>
      <c r="C262" s="1">
        <v>0.21100181343939201</v>
      </c>
      <c r="D262" s="1">
        <v>1.2645966766941199</v>
      </c>
      <c r="E262" s="1">
        <v>0.166853050722059</v>
      </c>
    </row>
    <row r="263" spans="1:5" x14ac:dyDescent="0.2">
      <c r="A263" s="1" t="s">
        <v>95</v>
      </c>
      <c r="B263" s="1" t="s">
        <v>865</v>
      </c>
      <c r="C263" s="1">
        <v>8.0702778423305005E-2</v>
      </c>
      <c r="D263" s="1">
        <v>0.486507959653735</v>
      </c>
      <c r="E263" s="1">
        <v>0.16588172263562501</v>
      </c>
    </row>
    <row r="264" spans="1:5" x14ac:dyDescent="0.2">
      <c r="A264" s="1" t="s">
        <v>105</v>
      </c>
      <c r="B264" s="1" t="s">
        <v>867</v>
      </c>
      <c r="C264" s="1">
        <v>5.0327371643237501E-2</v>
      </c>
      <c r="D264" s="1">
        <v>0.42961519617586702</v>
      </c>
      <c r="E264" s="1">
        <v>0.11714523157285001</v>
      </c>
    </row>
    <row r="265" spans="1:5" x14ac:dyDescent="0.2">
      <c r="A265" s="1" t="s">
        <v>93</v>
      </c>
      <c r="B265" s="1" t="s">
        <v>869</v>
      </c>
      <c r="C265" s="1">
        <v>0.103583221941526</v>
      </c>
      <c r="D265" s="1">
        <v>0.41008506902428399</v>
      </c>
      <c r="E265" s="1">
        <v>0.25258959607571702</v>
      </c>
    </row>
    <row r="266" spans="1:5" x14ac:dyDescent="0.2">
      <c r="A266" s="1" t="s">
        <v>95</v>
      </c>
      <c r="B266" s="1" t="s">
        <v>869</v>
      </c>
      <c r="C266" s="1">
        <v>0.22288782490328601</v>
      </c>
      <c r="D266" s="1">
        <v>1.21428845270996</v>
      </c>
      <c r="E266" s="1">
        <v>0.18355426538551001</v>
      </c>
    </row>
    <row r="267" spans="1:5" x14ac:dyDescent="0.2">
      <c r="A267" s="1" t="s">
        <v>77</v>
      </c>
      <c r="B267" s="1" t="s">
        <v>871</v>
      </c>
      <c r="C267" s="1">
        <v>6.9554205974497796E-2</v>
      </c>
      <c r="D267" s="1">
        <v>0.77403722470140002</v>
      </c>
      <c r="E267" s="1">
        <v>8.9858993540432905E-2</v>
      </c>
    </row>
    <row r="268" spans="1:5" x14ac:dyDescent="0.2">
      <c r="A268" s="1" t="s">
        <v>121</v>
      </c>
      <c r="B268" s="1" t="s">
        <v>873</v>
      </c>
      <c r="C268" s="1">
        <v>0.18082908056900299</v>
      </c>
      <c r="D268" s="1">
        <v>1.2049552906571801</v>
      </c>
      <c r="E268" s="1">
        <v>0.15007119514814399</v>
      </c>
    </row>
    <row r="269" spans="1:5" x14ac:dyDescent="0.2">
      <c r="A269" s="1" t="s">
        <v>123</v>
      </c>
      <c r="B269" s="1" t="s">
        <v>873</v>
      </c>
      <c r="C269" s="1">
        <v>0.20838554495526701</v>
      </c>
      <c r="D269" s="1">
        <v>1.0671814653737299</v>
      </c>
      <c r="E269" s="1">
        <v>0.195267207796088</v>
      </c>
    </row>
    <row r="270" spans="1:5" x14ac:dyDescent="0.2">
      <c r="A270" s="1" t="s">
        <v>107</v>
      </c>
      <c r="B270" s="1" t="s">
        <v>877</v>
      </c>
      <c r="C270" s="1">
        <v>0.17135175832871999</v>
      </c>
      <c r="D270" s="1">
        <v>0.37835456943164097</v>
      </c>
      <c r="E270" s="1">
        <v>0.45288671572309003</v>
      </c>
    </row>
    <row r="271" spans="1:5" x14ac:dyDescent="0.2">
      <c r="A271" s="1" t="s">
        <v>121</v>
      </c>
      <c r="B271" s="1" t="s">
        <v>879</v>
      </c>
      <c r="C271" s="1">
        <v>0.15988033107940799</v>
      </c>
      <c r="D271" s="1">
        <v>0.838254439610288</v>
      </c>
      <c r="E271" s="1">
        <v>0.190730073739589</v>
      </c>
    </row>
    <row r="272" spans="1:5" x14ac:dyDescent="0.2">
      <c r="A272" s="1" t="s">
        <v>123</v>
      </c>
      <c r="B272" s="1" t="s">
        <v>879</v>
      </c>
      <c r="C272" s="1">
        <v>0.37808930239765798</v>
      </c>
      <c r="D272" s="1">
        <v>1.9598035935595199</v>
      </c>
      <c r="E272" s="1">
        <v>0.192922037514457</v>
      </c>
    </row>
    <row r="273" spans="1:5" x14ac:dyDescent="0.2">
      <c r="A273" s="1" t="s">
        <v>67</v>
      </c>
      <c r="B273" s="1" t="s">
        <v>881</v>
      </c>
      <c r="C273" s="1">
        <v>0.150614747495947</v>
      </c>
      <c r="D273" s="1">
        <v>0.44328548688360803</v>
      </c>
      <c r="E273" s="1">
        <v>0.33976918250764498</v>
      </c>
    </row>
    <row r="274" spans="1:5" x14ac:dyDescent="0.2">
      <c r="A274" s="1" t="s">
        <v>109</v>
      </c>
      <c r="B274" s="1" t="s">
        <v>885</v>
      </c>
      <c r="C274" s="1">
        <v>8.1258228763977397E-2</v>
      </c>
      <c r="D274" s="1">
        <v>0.37050489538364401</v>
      </c>
      <c r="E274" s="1">
        <v>0.21931755767987099</v>
      </c>
    </row>
    <row r="275" spans="1:5" x14ac:dyDescent="0.2">
      <c r="A275" s="1" t="s">
        <v>113</v>
      </c>
      <c r="B275" s="1" t="s">
        <v>887</v>
      </c>
      <c r="C275" s="1">
        <v>6.6194750544362899E-2</v>
      </c>
      <c r="D275" s="1">
        <v>0.39703192705927798</v>
      </c>
      <c r="E275" s="1">
        <v>0.166723998834682</v>
      </c>
    </row>
    <row r="276" spans="1:5" x14ac:dyDescent="0.2">
      <c r="A276" s="1" t="s">
        <v>115</v>
      </c>
      <c r="B276" s="1" t="s">
        <v>887</v>
      </c>
      <c r="C276" s="1">
        <v>0.17048110549012399</v>
      </c>
      <c r="D276" s="1">
        <v>1.1385997672246</v>
      </c>
      <c r="E276" s="1">
        <v>0.14972873734699699</v>
      </c>
    </row>
    <row r="277" spans="1:5" x14ac:dyDescent="0.2">
      <c r="A277" s="1" t="s">
        <v>109</v>
      </c>
      <c r="B277" s="1" t="s">
        <v>889</v>
      </c>
      <c r="C277" s="1">
        <v>8.1051532196029299E-2</v>
      </c>
      <c r="D277" s="1">
        <v>0.37545305227083903</v>
      </c>
      <c r="E277" s="1">
        <v>0.21587661015354201</v>
      </c>
    </row>
    <row r="278" spans="1:5" x14ac:dyDescent="0.2">
      <c r="A278" s="1" t="s">
        <v>113</v>
      </c>
      <c r="B278" s="1" t="s">
        <v>891</v>
      </c>
      <c r="C278" s="1">
        <v>0.13921241422001099</v>
      </c>
      <c r="D278" s="1">
        <v>0.93964042368914402</v>
      </c>
      <c r="E278" s="1">
        <v>0.14815498642921901</v>
      </c>
    </row>
    <row r="279" spans="1:5" x14ac:dyDescent="0.2">
      <c r="A279" s="1" t="s">
        <v>115</v>
      </c>
      <c r="B279" s="1" t="s">
        <v>891</v>
      </c>
      <c r="C279" s="1">
        <v>4.8181701546265103E-2</v>
      </c>
      <c r="D279" s="1">
        <v>0.68052754958683104</v>
      </c>
      <c r="E279" s="1">
        <v>7.0800515828518207E-2</v>
      </c>
    </row>
    <row r="280" spans="1:5" x14ac:dyDescent="0.2">
      <c r="A280" s="1" t="s">
        <v>79</v>
      </c>
      <c r="B280" s="1" t="s">
        <v>893</v>
      </c>
      <c r="C280" s="1">
        <v>6.6696936087579095E-2</v>
      </c>
      <c r="D280" s="1">
        <v>0.392420351686393</v>
      </c>
      <c r="E280" s="1">
        <v>0.16996298943455501</v>
      </c>
    </row>
    <row r="281" spans="1:5" x14ac:dyDescent="0.2">
      <c r="A281" s="1" t="s">
        <v>81</v>
      </c>
      <c r="B281" s="1" t="s">
        <v>893</v>
      </c>
      <c r="C281" s="1">
        <v>0.184629935878381</v>
      </c>
      <c r="D281" s="1">
        <v>1.10293028285374</v>
      </c>
      <c r="E281" s="1">
        <v>0.16739946191400801</v>
      </c>
    </row>
    <row r="282" spans="1:5" x14ac:dyDescent="0.2">
      <c r="A282" s="1" t="s">
        <v>107</v>
      </c>
      <c r="B282" s="1" t="s">
        <v>895</v>
      </c>
      <c r="C282" s="1">
        <v>9.6593510783959904E-2</v>
      </c>
      <c r="D282" s="1">
        <v>0.28108405881168302</v>
      </c>
      <c r="E282" s="1">
        <v>0.34364634975146002</v>
      </c>
    </row>
    <row r="283" spans="1:5" x14ac:dyDescent="0.2">
      <c r="A283" s="1" t="s">
        <v>129</v>
      </c>
      <c r="B283" s="1" t="s">
        <v>897</v>
      </c>
      <c r="C283" s="1">
        <v>0.17031672364683401</v>
      </c>
      <c r="D283" s="1">
        <v>0.93993047810988795</v>
      </c>
      <c r="E283" s="1">
        <v>0.18120140543726701</v>
      </c>
    </row>
    <row r="284" spans="1:5" x14ac:dyDescent="0.2">
      <c r="A284" s="1" t="s">
        <v>113</v>
      </c>
      <c r="B284" s="1" t="s">
        <v>899</v>
      </c>
      <c r="C284" s="1">
        <v>0.151148222570409</v>
      </c>
      <c r="D284" s="1">
        <v>1.00613806291345</v>
      </c>
      <c r="E284" s="1">
        <v>0.150226125162914</v>
      </c>
    </row>
    <row r="285" spans="1:5" x14ac:dyDescent="0.2">
      <c r="A285" s="1" t="s">
        <v>115</v>
      </c>
      <c r="B285" s="1" t="s">
        <v>899</v>
      </c>
      <c r="C285" s="1">
        <v>5.9297096840390598E-2</v>
      </c>
      <c r="D285" s="1">
        <v>0.50948235926655805</v>
      </c>
      <c r="E285" s="1">
        <v>0.11638694797157199</v>
      </c>
    </row>
    <row r="286" spans="1:5" x14ac:dyDescent="0.2">
      <c r="A286" s="1" t="s">
        <v>73</v>
      </c>
      <c r="B286" s="1" t="s">
        <v>901</v>
      </c>
      <c r="C286" s="1">
        <v>0.132659578783107</v>
      </c>
      <c r="D286" s="1">
        <v>0.85510987327257904</v>
      </c>
      <c r="E286" s="1">
        <v>0.15513746587372099</v>
      </c>
    </row>
    <row r="287" spans="1:5" x14ac:dyDescent="0.2">
      <c r="A287" s="1" t="s">
        <v>79</v>
      </c>
      <c r="B287" s="1" t="s">
        <v>903</v>
      </c>
      <c r="C287" s="1">
        <v>0.16030781247891701</v>
      </c>
      <c r="D287" s="1">
        <v>1.1448262570555301</v>
      </c>
      <c r="E287" s="1">
        <v>0.14002807106401</v>
      </c>
    </row>
    <row r="288" spans="1:5" x14ac:dyDescent="0.2">
      <c r="A288" s="1" t="s">
        <v>81</v>
      </c>
      <c r="B288" s="1" t="s">
        <v>903</v>
      </c>
      <c r="C288" s="1">
        <v>0.110003410046974</v>
      </c>
      <c r="D288" s="1">
        <v>0.498655497427336</v>
      </c>
      <c r="E288" s="1">
        <v>0.220600014668451</v>
      </c>
    </row>
    <row r="289" spans="1:5" x14ac:dyDescent="0.2">
      <c r="A289" s="1" t="s">
        <v>93</v>
      </c>
      <c r="B289" s="1" t="s">
        <v>907</v>
      </c>
      <c r="C289" s="1">
        <v>9.5531977760733702E-2</v>
      </c>
      <c r="D289" s="1">
        <v>0.41090422398498999</v>
      </c>
      <c r="E289" s="1">
        <v>0.23249208011116301</v>
      </c>
    </row>
    <row r="290" spans="1:5" x14ac:dyDescent="0.2">
      <c r="A290" s="1" t="s">
        <v>95</v>
      </c>
      <c r="B290" s="1" t="s">
        <v>907</v>
      </c>
      <c r="C290" s="1">
        <v>0.21681031697002701</v>
      </c>
      <c r="D290" s="1">
        <v>1.38223903192526</v>
      </c>
      <c r="E290" s="1">
        <v>0.15685443108059299</v>
      </c>
    </row>
    <row r="291" spans="1:5" x14ac:dyDescent="0.2">
      <c r="A291" s="1" t="s">
        <v>119</v>
      </c>
      <c r="B291" s="1" t="s">
        <v>909</v>
      </c>
      <c r="C291" s="1">
        <v>0.11739289797961</v>
      </c>
      <c r="D291" s="1">
        <v>0.43479506094376302</v>
      </c>
      <c r="E291" s="1">
        <v>0.26999593262351701</v>
      </c>
    </row>
    <row r="292" spans="1:5" x14ac:dyDescent="0.2">
      <c r="A292" s="1" t="s">
        <v>107</v>
      </c>
      <c r="B292" s="1" t="s">
        <v>911</v>
      </c>
      <c r="C292" s="1">
        <v>7.6536940765627698E-2</v>
      </c>
      <c r="D292" s="1">
        <v>0.27849094459197798</v>
      </c>
      <c r="E292" s="1">
        <v>0.27482739475699403</v>
      </c>
    </row>
    <row r="293" spans="1:5" x14ac:dyDescent="0.2">
      <c r="A293" s="1" t="s">
        <v>109</v>
      </c>
      <c r="B293" s="1" t="s">
        <v>913</v>
      </c>
      <c r="C293" s="1">
        <v>7.8280335678869897E-2</v>
      </c>
      <c r="D293" s="1">
        <v>0.44520981653928898</v>
      </c>
      <c r="E293" s="1">
        <v>0.175827964188569</v>
      </c>
    </row>
    <row r="294" spans="1:5" x14ac:dyDescent="0.2">
      <c r="A294" s="1" t="s">
        <v>93</v>
      </c>
      <c r="B294" s="1" t="s">
        <v>915</v>
      </c>
      <c r="C294" s="1">
        <v>0.25609710403653002</v>
      </c>
      <c r="D294" s="1">
        <v>1.53340204384921</v>
      </c>
      <c r="E294" s="1">
        <v>0.16701236643304801</v>
      </c>
    </row>
    <row r="295" spans="1:5" x14ac:dyDescent="0.2">
      <c r="A295" s="1" t="s">
        <v>95</v>
      </c>
      <c r="B295" s="1" t="s">
        <v>915</v>
      </c>
      <c r="C295" s="1">
        <v>8.3024858941444998E-2</v>
      </c>
      <c r="D295" s="1">
        <v>0.57769438236404802</v>
      </c>
      <c r="E295" s="1">
        <v>0.143717615189002</v>
      </c>
    </row>
    <row r="296" spans="1:5" x14ac:dyDescent="0.2">
      <c r="A296" s="1" t="s">
        <v>79</v>
      </c>
      <c r="B296" s="1" t="s">
        <v>917</v>
      </c>
      <c r="C296" s="1">
        <v>9.0923435723320206E-2</v>
      </c>
      <c r="D296" s="1">
        <v>0.46911062600520997</v>
      </c>
      <c r="E296" s="1">
        <v>0.19382088292817801</v>
      </c>
    </row>
    <row r="297" spans="1:5" x14ac:dyDescent="0.2">
      <c r="A297" s="1" t="s">
        <v>91</v>
      </c>
      <c r="B297" s="1" t="s">
        <v>919</v>
      </c>
      <c r="C297" s="1">
        <v>0.14221368633182699</v>
      </c>
      <c r="D297" s="1">
        <v>0.59220558506062804</v>
      </c>
      <c r="E297" s="1">
        <v>0.24014242675078401</v>
      </c>
    </row>
    <row r="298" spans="1:5" x14ac:dyDescent="0.2">
      <c r="A298" s="1" t="s">
        <v>89</v>
      </c>
      <c r="B298" s="1" t="s">
        <v>921</v>
      </c>
      <c r="C298" s="1">
        <v>0.240992296031286</v>
      </c>
      <c r="D298" s="1">
        <v>1.1287893982008499</v>
      </c>
      <c r="E298" s="1">
        <v>0.213496243334139</v>
      </c>
    </row>
    <row r="299" spans="1:5" x14ac:dyDescent="0.2">
      <c r="A299" s="1" t="s">
        <v>91</v>
      </c>
      <c r="B299" s="1" t="s">
        <v>921</v>
      </c>
      <c r="C299" s="1">
        <v>0.15412102593136301</v>
      </c>
      <c r="D299" s="1">
        <v>0.73598144262457899</v>
      </c>
      <c r="E299" s="1">
        <v>0.20940884783963101</v>
      </c>
    </row>
    <row r="300" spans="1:5" x14ac:dyDescent="0.2">
      <c r="A300" s="1" t="s">
        <v>93</v>
      </c>
      <c r="B300" s="1" t="s">
        <v>923</v>
      </c>
      <c r="C300" s="1">
        <v>0.29227468057040001</v>
      </c>
      <c r="D300" s="1">
        <v>1.0960369557329599</v>
      </c>
      <c r="E300" s="1">
        <v>0.26666498701674202</v>
      </c>
    </row>
    <row r="301" spans="1:5" x14ac:dyDescent="0.2">
      <c r="A301" s="1" t="s">
        <v>95</v>
      </c>
      <c r="B301" s="1" t="s">
        <v>923</v>
      </c>
      <c r="C301" s="1">
        <v>0.14406627105801001</v>
      </c>
      <c r="D301" s="1">
        <v>0.59760624837620702</v>
      </c>
      <c r="E301" s="1">
        <v>0.241072230167374</v>
      </c>
    </row>
    <row r="302" spans="1:5" x14ac:dyDescent="0.2">
      <c r="A302" s="1" t="s">
        <v>113</v>
      </c>
      <c r="B302" s="1" t="s">
        <v>925</v>
      </c>
      <c r="C302" s="1">
        <v>0.21276289667850701</v>
      </c>
      <c r="D302" s="1">
        <v>0.53320593327031096</v>
      </c>
      <c r="E302" s="1">
        <v>0.39902574859504902</v>
      </c>
    </row>
    <row r="303" spans="1:5" x14ac:dyDescent="0.2">
      <c r="A303" s="1" t="s">
        <v>115</v>
      </c>
      <c r="B303" s="1" t="s">
        <v>925</v>
      </c>
      <c r="C303" s="1">
        <v>0.33349153524335301</v>
      </c>
      <c r="D303" s="1">
        <v>1.8183310905285599</v>
      </c>
      <c r="E303" s="1">
        <v>0.183405286848179</v>
      </c>
    </row>
    <row r="304" spans="1:5" x14ac:dyDescent="0.2">
      <c r="A304" s="1" t="s">
        <v>121</v>
      </c>
      <c r="B304" s="1" t="s">
        <v>927</v>
      </c>
      <c r="C304" s="1">
        <v>0.112023366143525</v>
      </c>
      <c r="D304" s="1">
        <v>0.70360079534973796</v>
      </c>
      <c r="E304" s="1">
        <v>0.15921438247926001</v>
      </c>
    </row>
    <row r="305" spans="1:5" x14ac:dyDescent="0.2">
      <c r="A305" s="1" t="s">
        <v>67</v>
      </c>
      <c r="B305" s="1" t="s">
        <v>929</v>
      </c>
      <c r="C305" s="1">
        <v>0.23319057879472399</v>
      </c>
      <c r="D305" s="1">
        <v>0.71862769756521006</v>
      </c>
      <c r="E305" s="1">
        <v>0.324494282066777</v>
      </c>
    </row>
    <row r="306" spans="1:5" x14ac:dyDescent="0.2">
      <c r="A306" s="1" t="s">
        <v>75</v>
      </c>
      <c r="B306" s="1" t="s">
        <v>931</v>
      </c>
      <c r="C306" s="1">
        <v>4.0559260553078402E-2</v>
      </c>
      <c r="D306" s="1">
        <v>0.933417588189704</v>
      </c>
      <c r="E306" s="1">
        <v>4.3452428008925903E-2</v>
      </c>
    </row>
    <row r="307" spans="1:5" x14ac:dyDescent="0.2">
      <c r="A307" s="1" t="s">
        <v>77</v>
      </c>
      <c r="B307" s="1" t="s">
        <v>933</v>
      </c>
      <c r="C307" s="1">
        <v>7.3756877452862704E-2</v>
      </c>
      <c r="D307" s="1">
        <v>0.61788837841783995</v>
      </c>
      <c r="E307" s="1">
        <v>0.119369258314461</v>
      </c>
    </row>
    <row r="308" spans="1:5" x14ac:dyDescent="0.2">
      <c r="A308" s="1" t="s">
        <v>79</v>
      </c>
      <c r="B308" s="1" t="s">
        <v>935</v>
      </c>
      <c r="C308" s="1">
        <v>0.219156471915257</v>
      </c>
      <c r="D308" s="1">
        <v>1.1741611550957001</v>
      </c>
      <c r="E308" s="1">
        <v>0.18664939728600799</v>
      </c>
    </row>
    <row r="309" spans="1:5" x14ac:dyDescent="0.2">
      <c r="A309" s="1" t="s">
        <v>81</v>
      </c>
      <c r="B309" s="1" t="s">
        <v>935</v>
      </c>
      <c r="C309" s="1">
        <v>0.119637152810361</v>
      </c>
      <c r="D309" s="1">
        <v>0.58247479451209605</v>
      </c>
      <c r="E309" s="1">
        <v>0.205394557734595</v>
      </c>
    </row>
    <row r="310" spans="1:5" x14ac:dyDescent="0.2">
      <c r="A310" s="1" t="s">
        <v>101</v>
      </c>
      <c r="B310" s="1" t="s">
        <v>937</v>
      </c>
      <c r="C310" s="1">
        <v>2.8893921147175601E-2</v>
      </c>
      <c r="D310" s="1">
        <v>0.67677180436598205</v>
      </c>
      <c r="E310" s="1">
        <v>4.2693742500464003E-2</v>
      </c>
    </row>
    <row r="311" spans="1:5" x14ac:dyDescent="0.2">
      <c r="A311" s="1" t="s">
        <v>103</v>
      </c>
      <c r="B311" s="1" t="s">
        <v>937</v>
      </c>
      <c r="C311" s="1">
        <v>0.16327512596073099</v>
      </c>
      <c r="D311" s="1">
        <v>0.715086974045958</v>
      </c>
      <c r="E311" s="1">
        <v>0.22832904511869601</v>
      </c>
    </row>
    <row r="312" spans="1:5" x14ac:dyDescent="0.2">
      <c r="A312" s="1" t="s">
        <v>121</v>
      </c>
      <c r="B312" s="1" t="s">
        <v>939</v>
      </c>
      <c r="C312" s="1">
        <v>0.39019085571479301</v>
      </c>
      <c r="D312" s="1">
        <v>1.6000934692329201</v>
      </c>
      <c r="E312" s="1">
        <v>0.24385503923208099</v>
      </c>
    </row>
    <row r="313" spans="1:5" x14ac:dyDescent="0.2">
      <c r="A313" s="1" t="s">
        <v>123</v>
      </c>
      <c r="B313" s="1" t="s">
        <v>939</v>
      </c>
      <c r="C313" s="1">
        <v>0.23783124255926499</v>
      </c>
      <c r="D313" s="1">
        <v>1.0884104304144</v>
      </c>
      <c r="E313" s="1">
        <v>0.218512461763815</v>
      </c>
    </row>
    <row r="314" spans="1:5" x14ac:dyDescent="0.2">
      <c r="A314" s="1" t="s">
        <v>121</v>
      </c>
      <c r="B314" s="1" t="s">
        <v>941</v>
      </c>
      <c r="C314" s="1">
        <v>0.108760486541837</v>
      </c>
      <c r="D314" s="1">
        <v>0.61257085239534204</v>
      </c>
      <c r="E314" s="1">
        <v>0.177547603051222</v>
      </c>
    </row>
    <row r="315" spans="1:5" x14ac:dyDescent="0.2">
      <c r="A315" s="1" t="s">
        <v>101</v>
      </c>
      <c r="B315" s="1" t="s">
        <v>943</v>
      </c>
      <c r="C315" s="1">
        <v>0.128508654928504</v>
      </c>
      <c r="D315" s="1">
        <v>1.36985383935995</v>
      </c>
      <c r="E315" s="1">
        <v>9.3811946381483102E-2</v>
      </c>
    </row>
    <row r="316" spans="1:5" x14ac:dyDescent="0.2">
      <c r="A316" s="1" t="s">
        <v>103</v>
      </c>
      <c r="B316" s="1" t="s">
        <v>943</v>
      </c>
      <c r="C316" s="1">
        <v>4.3843650364945599E-2</v>
      </c>
      <c r="D316" s="1">
        <v>0.34136696608398098</v>
      </c>
      <c r="E316" s="1">
        <v>0.12843553923187501</v>
      </c>
    </row>
    <row r="317" spans="1:5" x14ac:dyDescent="0.2">
      <c r="A317" s="1" t="s">
        <v>105</v>
      </c>
      <c r="B317" s="1" t="s">
        <v>945</v>
      </c>
      <c r="C317" s="1">
        <v>4.0066750915888599E-2</v>
      </c>
      <c r="D317" s="1">
        <v>0.53958309963780404</v>
      </c>
      <c r="E317" s="1">
        <v>7.4255014552500803E-2</v>
      </c>
    </row>
    <row r="318" spans="1:5" x14ac:dyDescent="0.2">
      <c r="A318" s="1" t="s">
        <v>107</v>
      </c>
      <c r="B318" s="1" t="s">
        <v>945</v>
      </c>
      <c r="C318" s="1">
        <v>0.38906678324407901</v>
      </c>
      <c r="D318" s="1" t="s">
        <v>575</v>
      </c>
      <c r="E318" s="1" t="s">
        <v>575</v>
      </c>
    </row>
    <row r="319" spans="1:5" x14ac:dyDescent="0.2">
      <c r="A319" s="1" t="s">
        <v>87</v>
      </c>
      <c r="B319" s="1" t="s">
        <v>949</v>
      </c>
      <c r="C319" s="1">
        <v>0.191121984492333</v>
      </c>
      <c r="D319" s="1">
        <v>0.52239941361129205</v>
      </c>
      <c r="E319" s="1">
        <v>0.36585413289637397</v>
      </c>
    </row>
    <row r="320" spans="1:5" x14ac:dyDescent="0.2">
      <c r="A320" s="1" t="s">
        <v>113</v>
      </c>
      <c r="B320" s="1" t="s">
        <v>951</v>
      </c>
      <c r="C320" s="1">
        <v>9.3445389084259298E-2</v>
      </c>
      <c r="D320" s="1">
        <v>0.36225403616618601</v>
      </c>
      <c r="E320" s="1">
        <v>0.25795541182428799</v>
      </c>
    </row>
    <row r="321" spans="1:5" x14ac:dyDescent="0.2">
      <c r="A321" s="1" t="s">
        <v>115</v>
      </c>
      <c r="B321" s="1" t="s">
        <v>951</v>
      </c>
      <c r="C321" s="1">
        <v>0.20323348739226299</v>
      </c>
      <c r="D321" s="1">
        <v>1.10058244769737</v>
      </c>
      <c r="E321" s="1">
        <v>0.18465993876012299</v>
      </c>
    </row>
    <row r="322" spans="1:5" x14ac:dyDescent="0.2">
      <c r="A322" s="1" t="s">
        <v>91</v>
      </c>
      <c r="B322" s="1" t="s">
        <v>953</v>
      </c>
      <c r="C322" s="1">
        <v>0.13229890386812401</v>
      </c>
      <c r="D322" s="1">
        <v>0.64054769027542502</v>
      </c>
      <c r="E322" s="1">
        <v>0.206540287127158</v>
      </c>
    </row>
    <row r="323" spans="1:5" x14ac:dyDescent="0.2">
      <c r="A323" s="1" t="s">
        <v>67</v>
      </c>
      <c r="B323" s="1" t="s">
        <v>957</v>
      </c>
      <c r="C323" s="1">
        <v>0.169858666643523</v>
      </c>
      <c r="D323" s="1">
        <v>0.42041594905736801</v>
      </c>
      <c r="E323" s="1">
        <v>0.40402526836664898</v>
      </c>
    </row>
    <row r="324" spans="1:5" x14ac:dyDescent="0.2">
      <c r="A324" s="1" t="s">
        <v>67</v>
      </c>
      <c r="B324" s="1" t="s">
        <v>1025</v>
      </c>
      <c r="C324" s="1">
        <v>0.13281441610081901</v>
      </c>
      <c r="D324" s="1">
        <v>0.35752850000856901</v>
      </c>
      <c r="E324" s="1">
        <v>0.37147924178809799</v>
      </c>
    </row>
    <row r="325" spans="1:5" x14ac:dyDescent="0.2">
      <c r="A325" s="1" t="s">
        <v>67</v>
      </c>
      <c r="B325" s="1" t="s">
        <v>1057</v>
      </c>
      <c r="C325" s="1">
        <v>0.262592851697592</v>
      </c>
      <c r="D325" s="1">
        <v>0.62935804399520101</v>
      </c>
      <c r="E325" s="1">
        <v>0.417239207797579</v>
      </c>
    </row>
    <row r="326" spans="1:5" x14ac:dyDescent="0.2">
      <c r="A326" s="1" t="s">
        <v>67</v>
      </c>
      <c r="B326" s="1" t="s">
        <v>1059</v>
      </c>
      <c r="C326" s="1">
        <v>0.23011240259250099</v>
      </c>
      <c r="D326" s="1">
        <v>0.73155944950854601</v>
      </c>
      <c r="E326" s="1">
        <v>0.314550516362119</v>
      </c>
    </row>
    <row r="327" spans="1:5" x14ac:dyDescent="0.2">
      <c r="A327" s="1" t="s">
        <v>67</v>
      </c>
      <c r="B327" s="1" t="s">
        <v>1129</v>
      </c>
      <c r="C327" s="1">
        <v>0.23997348213523501</v>
      </c>
      <c r="D327" s="1">
        <v>0.73375883724473201</v>
      </c>
      <c r="E327" s="1">
        <v>0.32704680332892</v>
      </c>
    </row>
    <row r="328" spans="1:5" x14ac:dyDescent="0.2">
      <c r="A328" s="1" t="s">
        <v>71</v>
      </c>
      <c r="B328" s="1" t="s">
        <v>957</v>
      </c>
      <c r="C328" s="1">
        <v>0.30837712689473101</v>
      </c>
      <c r="D328" s="1">
        <v>0.97584091495650604</v>
      </c>
      <c r="E328" s="1">
        <v>0.31601167994526602</v>
      </c>
    </row>
    <row r="329" spans="1:5" x14ac:dyDescent="0.2">
      <c r="A329" s="1" t="s">
        <v>71</v>
      </c>
      <c r="B329" s="1" t="s">
        <v>1025</v>
      </c>
      <c r="C329" s="1">
        <v>0.24169819921451399</v>
      </c>
      <c r="D329" s="1">
        <v>0.70899781396962602</v>
      </c>
      <c r="E329" s="1">
        <v>0.34090119102238697</v>
      </c>
    </row>
    <row r="330" spans="1:5" x14ac:dyDescent="0.2">
      <c r="A330" s="1" t="s">
        <v>71</v>
      </c>
      <c r="B330" s="1" t="s">
        <v>1057</v>
      </c>
      <c r="C330" s="1">
        <v>0.25903289004518298</v>
      </c>
      <c r="D330" s="1">
        <v>0.85323693860725403</v>
      </c>
      <c r="E330" s="1">
        <v>0.30358846215449198</v>
      </c>
    </row>
    <row r="331" spans="1:5" x14ac:dyDescent="0.2">
      <c r="A331" s="1" t="s">
        <v>71</v>
      </c>
      <c r="B331" s="1" t="s">
        <v>1059</v>
      </c>
      <c r="C331" s="1">
        <v>0.24560189632012899</v>
      </c>
      <c r="D331" s="1">
        <v>0.85637166762591599</v>
      </c>
      <c r="E331" s="1">
        <v>0.28679357994292398</v>
      </c>
    </row>
    <row r="332" spans="1:5" x14ac:dyDescent="0.2">
      <c r="A332" s="1" t="s">
        <v>71</v>
      </c>
      <c r="B332" s="1" t="s">
        <v>1129</v>
      </c>
      <c r="C332" s="1">
        <v>9.5123812047330406E-2</v>
      </c>
      <c r="D332" s="1">
        <v>0.40442275261099397</v>
      </c>
      <c r="E332" s="1">
        <v>0.23520885368887201</v>
      </c>
    </row>
    <row r="333" spans="1:5" x14ac:dyDescent="0.2">
      <c r="A333" s="1" t="s">
        <v>73</v>
      </c>
      <c r="B333" s="1" t="s">
        <v>1013</v>
      </c>
      <c r="C333" s="1">
        <v>0.11407217182131101</v>
      </c>
      <c r="D333" s="1">
        <v>0.80779230877097397</v>
      </c>
      <c r="E333" s="1">
        <v>0.141214728814226</v>
      </c>
    </row>
    <row r="334" spans="1:5" x14ac:dyDescent="0.2">
      <c r="A334" s="1" t="s">
        <v>73</v>
      </c>
      <c r="B334" s="1" t="s">
        <v>1039</v>
      </c>
      <c r="C334" s="1">
        <v>0.11807300189662299</v>
      </c>
      <c r="D334" s="1">
        <v>0.81467117210129003</v>
      </c>
      <c r="E334" s="1">
        <v>0.14493332517471599</v>
      </c>
    </row>
    <row r="335" spans="1:5" x14ac:dyDescent="0.2">
      <c r="A335" s="1" t="s">
        <v>75</v>
      </c>
      <c r="B335" s="1" t="s">
        <v>991</v>
      </c>
      <c r="C335" s="1">
        <v>4.8079665357272899E-2</v>
      </c>
      <c r="D335" s="1">
        <v>0.828397099272146</v>
      </c>
      <c r="E335" s="1">
        <v>5.8039393667019198E-2</v>
      </c>
    </row>
    <row r="336" spans="1:5" x14ac:dyDescent="0.2">
      <c r="A336" s="1" t="s">
        <v>75</v>
      </c>
      <c r="B336" s="1" t="s">
        <v>1069</v>
      </c>
      <c r="C336" s="1">
        <v>4.4238048551230397E-2</v>
      </c>
      <c r="D336" s="1">
        <v>0.78008706148987395</v>
      </c>
      <c r="E336" s="1">
        <v>5.6709117142311E-2</v>
      </c>
    </row>
    <row r="337" spans="1:5" x14ac:dyDescent="0.2">
      <c r="A337" s="1" t="s">
        <v>77</v>
      </c>
      <c r="B337" s="1" t="s">
        <v>1001</v>
      </c>
      <c r="C337" s="1">
        <v>7.5722277312258598E-2</v>
      </c>
      <c r="D337" s="1">
        <v>0.74075418791008196</v>
      </c>
      <c r="E337" s="1">
        <v>0.10222321864409099</v>
      </c>
    </row>
    <row r="338" spans="1:5" x14ac:dyDescent="0.2">
      <c r="A338" s="1" t="s">
        <v>77</v>
      </c>
      <c r="B338" s="1" t="s">
        <v>1023</v>
      </c>
      <c r="C338" s="1">
        <v>8.4971812421617596E-2</v>
      </c>
      <c r="D338" s="1">
        <v>0.72750059797662003</v>
      </c>
      <c r="E338" s="1">
        <v>0.116799646155546</v>
      </c>
    </row>
    <row r="339" spans="1:5" x14ac:dyDescent="0.2">
      <c r="A339" s="1" t="s">
        <v>77</v>
      </c>
      <c r="B339" s="1" t="s">
        <v>1045</v>
      </c>
      <c r="C339" s="1">
        <v>7.84962335006021E-2</v>
      </c>
      <c r="D339" s="1">
        <v>0.64881164013032899</v>
      </c>
      <c r="E339" s="1">
        <v>0.120984625807321</v>
      </c>
    </row>
    <row r="340" spans="1:5" x14ac:dyDescent="0.2">
      <c r="A340" s="1" t="s">
        <v>77</v>
      </c>
      <c r="B340" s="1" t="s">
        <v>1063</v>
      </c>
      <c r="C340" s="1">
        <v>7.7966126534671096E-2</v>
      </c>
      <c r="D340" s="1">
        <v>0.65650013999383605</v>
      </c>
      <c r="E340" s="1">
        <v>0.118760258810307</v>
      </c>
    </row>
    <row r="341" spans="1:5" x14ac:dyDescent="0.2">
      <c r="A341" s="1" t="s">
        <v>79</v>
      </c>
      <c r="B341" s="1" t="s">
        <v>981</v>
      </c>
      <c r="C341" s="1">
        <v>8.5968434849175698E-2</v>
      </c>
      <c r="D341" s="1">
        <v>0.51875085463438697</v>
      </c>
      <c r="E341" s="1">
        <v>0.16572201102158299</v>
      </c>
    </row>
    <row r="342" spans="1:5" x14ac:dyDescent="0.2">
      <c r="A342" s="1" t="s">
        <v>79</v>
      </c>
      <c r="B342" s="1" t="s">
        <v>997</v>
      </c>
      <c r="C342" s="1">
        <v>8.6725508364750098E-2</v>
      </c>
      <c r="D342" s="1">
        <v>0.41101499533052799</v>
      </c>
      <c r="E342" s="1">
        <v>0.21100327080525899</v>
      </c>
    </row>
    <row r="343" spans="1:5" x14ac:dyDescent="0.2">
      <c r="A343" s="1" t="s">
        <v>79</v>
      </c>
      <c r="B343" s="1" t="s">
        <v>1017</v>
      </c>
      <c r="C343" s="1">
        <v>0.15963172305336101</v>
      </c>
      <c r="D343" s="1">
        <v>1.1493229103410201</v>
      </c>
      <c r="E343" s="1">
        <v>0.13889196988685701</v>
      </c>
    </row>
    <row r="344" spans="1:5" x14ac:dyDescent="0.2">
      <c r="A344" s="1" t="s">
        <v>79</v>
      </c>
      <c r="B344" s="1" t="s">
        <v>1055</v>
      </c>
      <c r="C344" s="1">
        <v>0.185623746666461</v>
      </c>
      <c r="D344" s="1">
        <v>1.20373145963746</v>
      </c>
      <c r="E344" s="1">
        <v>0.154206941407319</v>
      </c>
    </row>
    <row r="345" spans="1:5" x14ac:dyDescent="0.2">
      <c r="A345" s="1" t="s">
        <v>79</v>
      </c>
      <c r="B345" s="1" t="s">
        <v>1085</v>
      </c>
      <c r="C345" s="1">
        <v>7.0032222797917695E-2</v>
      </c>
      <c r="D345" s="1">
        <v>0.49971593363225603</v>
      </c>
      <c r="E345" s="1">
        <v>0.14014406602742999</v>
      </c>
    </row>
    <row r="346" spans="1:5" x14ac:dyDescent="0.2">
      <c r="A346" s="1" t="s">
        <v>79</v>
      </c>
      <c r="B346" s="1" t="s">
        <v>1087</v>
      </c>
      <c r="C346" s="1">
        <v>0.21991512951108999</v>
      </c>
      <c r="D346" s="1">
        <v>1.0317458286138801</v>
      </c>
      <c r="E346" s="1">
        <v>0.21314855210661501</v>
      </c>
    </row>
    <row r="347" spans="1:5" x14ac:dyDescent="0.2">
      <c r="A347" s="1" t="s">
        <v>81</v>
      </c>
      <c r="B347" s="1" t="s">
        <v>1017</v>
      </c>
      <c r="C347" s="1">
        <v>0.108638245488375</v>
      </c>
      <c r="D347" s="1">
        <v>0.52297128410974103</v>
      </c>
      <c r="E347" s="1">
        <v>0.20773271647851799</v>
      </c>
    </row>
    <row r="348" spans="1:5" x14ac:dyDescent="0.2">
      <c r="A348" s="1" t="s">
        <v>81</v>
      </c>
      <c r="B348" s="1" t="s">
        <v>1055</v>
      </c>
      <c r="C348" s="1">
        <v>0.114439851489523</v>
      </c>
      <c r="D348" s="1">
        <v>0.50111610384947103</v>
      </c>
      <c r="E348" s="1">
        <v>0.22836993385449</v>
      </c>
    </row>
    <row r="349" spans="1:5" x14ac:dyDescent="0.2">
      <c r="A349" s="1" t="s">
        <v>81</v>
      </c>
      <c r="B349" s="1" t="s">
        <v>1087</v>
      </c>
      <c r="C349" s="1">
        <v>0.112703284833052</v>
      </c>
      <c r="D349" s="1">
        <v>0.52913660407047403</v>
      </c>
      <c r="E349" s="1">
        <v>0.212994685996135</v>
      </c>
    </row>
    <row r="350" spans="1:5" x14ac:dyDescent="0.2">
      <c r="A350" s="1" t="s">
        <v>83</v>
      </c>
      <c r="B350" s="1" t="s">
        <v>995</v>
      </c>
      <c r="C350" s="1">
        <v>0.30365264152664601</v>
      </c>
      <c r="D350" s="1">
        <v>0.98411044613134901</v>
      </c>
      <c r="E350" s="1">
        <v>0.30855544997041601</v>
      </c>
    </row>
    <row r="351" spans="1:5" x14ac:dyDescent="0.2">
      <c r="A351" s="1" t="s">
        <v>83</v>
      </c>
      <c r="B351" s="1" t="s">
        <v>1131</v>
      </c>
      <c r="C351" s="1">
        <v>0.290908111312915</v>
      </c>
      <c r="D351" s="1">
        <v>1.0685760879942401</v>
      </c>
      <c r="E351" s="1">
        <v>0.27223902404456801</v>
      </c>
    </row>
    <row r="352" spans="1:5" x14ac:dyDescent="0.2">
      <c r="A352" s="1" t="s">
        <v>85</v>
      </c>
      <c r="B352" s="1" t="s">
        <v>995</v>
      </c>
      <c r="C352" s="1">
        <v>0.17158325242611</v>
      </c>
      <c r="D352" s="1">
        <v>0.43929006824085298</v>
      </c>
      <c r="E352" s="1">
        <v>0.39059215045133899</v>
      </c>
    </row>
    <row r="353" spans="1:5" x14ac:dyDescent="0.2">
      <c r="A353" s="1" t="s">
        <v>85</v>
      </c>
      <c r="B353" s="1" t="s">
        <v>1131</v>
      </c>
      <c r="C353" s="1">
        <v>0.13587253992992901</v>
      </c>
      <c r="D353" s="1">
        <v>0.43632376770417902</v>
      </c>
      <c r="E353" s="1">
        <v>0.31140302222098598</v>
      </c>
    </row>
    <row r="354" spans="1:5" x14ac:dyDescent="0.2">
      <c r="A354" s="1" t="s">
        <v>87</v>
      </c>
      <c r="B354" s="1" t="s">
        <v>1043</v>
      </c>
      <c r="C354" s="1">
        <v>0.18771745470704199</v>
      </c>
      <c r="D354" s="1">
        <v>0.58993589040452998</v>
      </c>
      <c r="E354" s="1">
        <v>0.31819975316016302</v>
      </c>
    </row>
    <row r="355" spans="1:5" x14ac:dyDescent="0.2">
      <c r="A355" s="1" t="s">
        <v>87</v>
      </c>
      <c r="B355" s="1" t="s">
        <v>963</v>
      </c>
      <c r="C355" s="1">
        <v>0.18327506597319701</v>
      </c>
      <c r="D355" s="1">
        <v>0.51807478217065905</v>
      </c>
      <c r="E355" s="1">
        <v>0.35376179710060501</v>
      </c>
    </row>
    <row r="356" spans="1:5" x14ac:dyDescent="0.2">
      <c r="A356" s="1" t="s">
        <v>89</v>
      </c>
      <c r="B356" s="1" t="s">
        <v>1077</v>
      </c>
      <c r="C356" s="1">
        <v>0.25396492410800198</v>
      </c>
      <c r="D356" s="1">
        <v>0.84978891303958604</v>
      </c>
      <c r="E356" s="1">
        <v>0.29885648095784401</v>
      </c>
    </row>
    <row r="357" spans="1:5" x14ac:dyDescent="0.2">
      <c r="A357" s="1" t="s">
        <v>91</v>
      </c>
      <c r="B357" s="1" t="s">
        <v>977</v>
      </c>
      <c r="C357" s="1">
        <v>0.14489850931027601</v>
      </c>
      <c r="D357" s="1">
        <v>0.61453946334282294</v>
      </c>
      <c r="E357" s="1">
        <v>0.23578389664691801</v>
      </c>
    </row>
    <row r="358" spans="1:5" x14ac:dyDescent="0.2">
      <c r="A358" s="1" t="s">
        <v>91</v>
      </c>
      <c r="B358" s="1" t="s">
        <v>1073</v>
      </c>
      <c r="C358" s="1">
        <v>0.17079460316470199</v>
      </c>
      <c r="D358" s="1">
        <v>0.61128993998225101</v>
      </c>
      <c r="E358" s="1">
        <v>0.27940031725315401</v>
      </c>
    </row>
    <row r="359" spans="1:5" x14ac:dyDescent="0.2">
      <c r="A359" s="1" t="s">
        <v>91</v>
      </c>
      <c r="B359" s="1" t="s">
        <v>1077</v>
      </c>
      <c r="C359" s="1">
        <v>0.125119121209816</v>
      </c>
      <c r="D359" s="1">
        <v>0.62024117836510595</v>
      </c>
      <c r="E359" s="1">
        <v>0.20172656310827</v>
      </c>
    </row>
    <row r="360" spans="1:5" x14ac:dyDescent="0.2">
      <c r="A360" s="1" t="s">
        <v>91</v>
      </c>
      <c r="B360" s="1" t="s">
        <v>1097</v>
      </c>
      <c r="C360" s="1">
        <v>0.24024461802270999</v>
      </c>
      <c r="D360" s="1">
        <v>0.64364491614148001</v>
      </c>
      <c r="E360" s="1">
        <v>0.37325645242865901</v>
      </c>
    </row>
    <row r="361" spans="1:5" x14ac:dyDescent="0.2">
      <c r="A361" s="1" t="s">
        <v>93</v>
      </c>
      <c r="B361" s="1" t="s">
        <v>979</v>
      </c>
      <c r="C361" s="1">
        <v>0.25438314114763699</v>
      </c>
      <c r="D361" s="1">
        <v>1.4837908556753601</v>
      </c>
      <c r="E361" s="1">
        <v>0.17144137273433399</v>
      </c>
    </row>
    <row r="362" spans="1:5" x14ac:dyDescent="0.2">
      <c r="A362" s="1" t="s">
        <v>93</v>
      </c>
      <c r="B362" s="1" t="s">
        <v>987</v>
      </c>
      <c r="C362" s="1">
        <v>8.9461621085445794E-2</v>
      </c>
      <c r="D362" s="1">
        <v>0.43217772721713299</v>
      </c>
      <c r="E362" s="1">
        <v>0.20700192409614501</v>
      </c>
    </row>
    <row r="363" spans="1:5" x14ac:dyDescent="0.2">
      <c r="A363" s="1" t="s">
        <v>93</v>
      </c>
      <c r="B363" s="1" t="s">
        <v>1003</v>
      </c>
      <c r="C363" s="1">
        <v>0.101107569242516</v>
      </c>
      <c r="D363" s="1">
        <v>0.40407306639401203</v>
      </c>
      <c r="E363" s="1">
        <v>0.25022100617794302</v>
      </c>
    </row>
    <row r="364" spans="1:5" x14ac:dyDescent="0.2">
      <c r="A364" s="1" t="s">
        <v>93</v>
      </c>
      <c r="B364" s="1" t="s">
        <v>1049</v>
      </c>
      <c r="C364" s="1">
        <v>0.11155134612157799</v>
      </c>
      <c r="D364" s="1">
        <v>0.47589875829412098</v>
      </c>
      <c r="E364" s="1">
        <v>0.23440142294432301</v>
      </c>
    </row>
    <row r="365" spans="1:5" x14ac:dyDescent="0.2">
      <c r="A365" s="1" t="s">
        <v>93</v>
      </c>
      <c r="B365" s="1" t="s">
        <v>1071</v>
      </c>
      <c r="C365" s="1">
        <v>0.21680987021560999</v>
      </c>
      <c r="D365" s="1">
        <v>1.0439644167097999</v>
      </c>
      <c r="E365" s="1">
        <v>0.20767936794140501</v>
      </c>
    </row>
    <row r="366" spans="1:5" x14ac:dyDescent="0.2">
      <c r="A366" s="1" t="s">
        <v>93</v>
      </c>
      <c r="B366" s="1" t="s">
        <v>1075</v>
      </c>
      <c r="C366" s="1">
        <v>0.210187117433042</v>
      </c>
      <c r="D366" s="1">
        <v>1.21489188966091</v>
      </c>
      <c r="E366" s="1">
        <v>0.173008906571684</v>
      </c>
    </row>
    <row r="367" spans="1:5" x14ac:dyDescent="0.2">
      <c r="A367" s="1" t="s">
        <v>93</v>
      </c>
      <c r="B367" s="1" t="s">
        <v>1091</v>
      </c>
      <c r="C367" s="1">
        <v>0.24430092590431701</v>
      </c>
      <c r="D367" s="1">
        <v>1.43240559363824</v>
      </c>
      <c r="E367" s="1">
        <v>0.17055289855703801</v>
      </c>
    </row>
    <row r="368" spans="1:5" x14ac:dyDescent="0.2">
      <c r="A368" s="1" t="s">
        <v>93</v>
      </c>
      <c r="B368" s="1" t="s">
        <v>1113</v>
      </c>
      <c r="C368" s="1">
        <v>9.5340815448696895E-2</v>
      </c>
      <c r="D368" s="1">
        <v>0.37391073609529601</v>
      </c>
      <c r="E368" s="1">
        <v>0.25498282409413803</v>
      </c>
    </row>
    <row r="369" spans="1:5" x14ac:dyDescent="0.2">
      <c r="A369" s="1" t="s">
        <v>95</v>
      </c>
      <c r="B369" s="1" t="s">
        <v>979</v>
      </c>
      <c r="C369" s="1">
        <v>7.8782159154612202E-2</v>
      </c>
      <c r="D369" s="1">
        <v>0.57580521259943496</v>
      </c>
      <c r="E369" s="1">
        <v>0.13682085092449101</v>
      </c>
    </row>
    <row r="370" spans="1:5" x14ac:dyDescent="0.2">
      <c r="A370" s="1" t="s">
        <v>95</v>
      </c>
      <c r="B370" s="1" t="s">
        <v>987</v>
      </c>
      <c r="C370" s="1">
        <v>0.20392489888571999</v>
      </c>
      <c r="D370" s="1">
        <v>1.3768950503242601</v>
      </c>
      <c r="E370" s="1">
        <v>0.14810489647536601</v>
      </c>
    </row>
    <row r="371" spans="1:5" x14ac:dyDescent="0.2">
      <c r="A371" s="1" t="s">
        <v>95</v>
      </c>
      <c r="B371" s="1" t="s">
        <v>1003</v>
      </c>
      <c r="C371" s="1">
        <v>0.21620195810555201</v>
      </c>
      <c r="D371" s="1">
        <v>1.2487091692952901</v>
      </c>
      <c r="E371" s="1">
        <v>0.173140362401251</v>
      </c>
    </row>
    <row r="372" spans="1:5" x14ac:dyDescent="0.2">
      <c r="A372" s="1" t="s">
        <v>95</v>
      </c>
      <c r="B372" s="1" t="s">
        <v>1033</v>
      </c>
      <c r="C372" s="1">
        <v>0.16909578709092901</v>
      </c>
      <c r="D372" s="1">
        <v>0.56117371650057102</v>
      </c>
      <c r="E372" s="1">
        <v>0.30132520843170402</v>
      </c>
    </row>
    <row r="373" spans="1:5" x14ac:dyDescent="0.2">
      <c r="A373" s="1" t="s">
        <v>95</v>
      </c>
      <c r="B373" s="1" t="s">
        <v>1071</v>
      </c>
      <c r="C373" s="1">
        <v>8.7751103788684795E-2</v>
      </c>
      <c r="D373" s="1">
        <v>0.45415035239319901</v>
      </c>
      <c r="E373" s="1">
        <v>0.19322038026893401</v>
      </c>
    </row>
    <row r="374" spans="1:5" x14ac:dyDescent="0.2">
      <c r="A374" s="1" t="s">
        <v>95</v>
      </c>
      <c r="B374" s="1" t="s">
        <v>1075</v>
      </c>
      <c r="C374" s="1">
        <v>8.7559567652849099E-2</v>
      </c>
      <c r="D374" s="1">
        <v>0.483137361527537</v>
      </c>
      <c r="E374" s="1">
        <v>0.18123120798609199</v>
      </c>
    </row>
    <row r="375" spans="1:5" x14ac:dyDescent="0.2">
      <c r="A375" s="1" t="s">
        <v>95</v>
      </c>
      <c r="B375" s="1" t="s">
        <v>1091</v>
      </c>
      <c r="C375" s="1">
        <v>9.5572099779337796E-2</v>
      </c>
      <c r="D375" s="1">
        <v>0.54248784397079397</v>
      </c>
      <c r="E375" s="1">
        <v>0.176173716778219</v>
      </c>
    </row>
    <row r="376" spans="1:5" x14ac:dyDescent="0.2">
      <c r="A376" s="1" t="s">
        <v>95</v>
      </c>
      <c r="B376" s="1" t="s">
        <v>1113</v>
      </c>
      <c r="C376" s="1">
        <v>0.23273922267884201</v>
      </c>
      <c r="D376" s="1">
        <v>1.27209499255367</v>
      </c>
      <c r="E376" s="1">
        <v>0.18295742380970201</v>
      </c>
    </row>
    <row r="377" spans="1:5" x14ac:dyDescent="0.2">
      <c r="A377" s="1" t="s">
        <v>99</v>
      </c>
      <c r="B377" s="1" t="s">
        <v>1079</v>
      </c>
      <c r="C377" s="1">
        <v>0.23364204524608301</v>
      </c>
      <c r="D377" s="1">
        <v>0.411799182780202</v>
      </c>
      <c r="E377" s="1">
        <v>0.56736889002227597</v>
      </c>
    </row>
    <row r="378" spans="1:5" x14ac:dyDescent="0.2">
      <c r="A378" s="1" t="s">
        <v>101</v>
      </c>
      <c r="B378" s="1" t="s">
        <v>1153</v>
      </c>
      <c r="C378" s="1">
        <v>0.15633282164543999</v>
      </c>
      <c r="D378" s="1">
        <v>1.37502410254539</v>
      </c>
      <c r="E378" s="1">
        <v>0.113694604593506</v>
      </c>
    </row>
    <row r="379" spans="1:5" x14ac:dyDescent="0.2">
      <c r="A379" s="1" t="s">
        <v>101</v>
      </c>
      <c r="B379" s="1" t="s">
        <v>1019</v>
      </c>
      <c r="C379" s="1">
        <v>3.1119416377017001E-2</v>
      </c>
      <c r="D379" s="1">
        <v>0.67263269770397605</v>
      </c>
      <c r="E379" s="1">
        <v>4.62650960669065E-2</v>
      </c>
    </row>
    <row r="380" spans="1:5" x14ac:dyDescent="0.2">
      <c r="A380" s="1" t="s">
        <v>101</v>
      </c>
      <c r="B380" s="1" t="s">
        <v>1029</v>
      </c>
      <c r="C380" s="1">
        <v>0.130816080731538</v>
      </c>
      <c r="D380" s="1">
        <v>1.2438140916859399</v>
      </c>
      <c r="E380" s="1">
        <v>0.105173338689402</v>
      </c>
    </row>
    <row r="381" spans="1:5" x14ac:dyDescent="0.2">
      <c r="A381" s="1" t="s">
        <v>101</v>
      </c>
      <c r="B381" s="1" t="s">
        <v>1103</v>
      </c>
      <c r="C381" s="1">
        <v>3.1200339378859202E-2</v>
      </c>
      <c r="D381" s="1">
        <v>0.64148545153158099</v>
      </c>
      <c r="E381" s="1">
        <v>4.8637641437333901E-2</v>
      </c>
    </row>
    <row r="382" spans="1:5" x14ac:dyDescent="0.2">
      <c r="A382" s="1" t="s">
        <v>101</v>
      </c>
      <c r="B382" s="1" t="s">
        <v>969</v>
      </c>
      <c r="C382" s="1">
        <v>0.131573271433993</v>
      </c>
      <c r="D382" s="1">
        <v>1.42861144330038</v>
      </c>
      <c r="E382" s="1">
        <v>9.2098710290345095E-2</v>
      </c>
    </row>
    <row r="383" spans="1:5" x14ac:dyDescent="0.2">
      <c r="A383" s="1" t="s">
        <v>103</v>
      </c>
      <c r="B383" s="1" t="s">
        <v>1153</v>
      </c>
      <c r="C383" s="1">
        <v>4.5306286666591998E-2</v>
      </c>
      <c r="D383" s="1">
        <v>0.44823029177278101</v>
      </c>
      <c r="E383" s="1">
        <v>0.101078145538541</v>
      </c>
    </row>
    <row r="384" spans="1:5" x14ac:dyDescent="0.2">
      <c r="A384" s="1" t="s">
        <v>103</v>
      </c>
      <c r="B384" s="1" t="s">
        <v>1019</v>
      </c>
      <c r="C384" s="1">
        <v>0.158446667570592</v>
      </c>
      <c r="D384" s="1">
        <v>0.68406457544409305</v>
      </c>
      <c r="E384" s="1">
        <v>0.231625307402783</v>
      </c>
    </row>
    <row r="385" spans="1:5" x14ac:dyDescent="0.2">
      <c r="A385" s="1" t="s">
        <v>103</v>
      </c>
      <c r="B385" s="1" t="s">
        <v>1029</v>
      </c>
      <c r="C385" s="1">
        <v>3.1867538715714003E-2</v>
      </c>
      <c r="D385" s="1">
        <v>0.36626457593544898</v>
      </c>
      <c r="E385" s="1">
        <v>8.7006881935888902E-2</v>
      </c>
    </row>
    <row r="386" spans="1:5" x14ac:dyDescent="0.2">
      <c r="A386" s="1" t="s">
        <v>103</v>
      </c>
      <c r="B386" s="1" t="s">
        <v>1103</v>
      </c>
      <c r="C386" s="1">
        <v>0.147182171484421</v>
      </c>
      <c r="D386" s="1">
        <v>0.67211012698337402</v>
      </c>
      <c r="E386" s="1">
        <v>0.218985201346419</v>
      </c>
    </row>
    <row r="387" spans="1:5" x14ac:dyDescent="0.2">
      <c r="A387" s="1" t="s">
        <v>103</v>
      </c>
      <c r="B387" s="1" t="s">
        <v>969</v>
      </c>
      <c r="C387" s="1">
        <v>4.1339474415809603E-2</v>
      </c>
      <c r="D387" s="1">
        <v>0.36803644261134599</v>
      </c>
      <c r="E387" s="1">
        <v>0.112324404948846</v>
      </c>
    </row>
    <row r="388" spans="1:5" x14ac:dyDescent="0.2">
      <c r="A388" s="1" t="s">
        <v>105</v>
      </c>
      <c r="B388" s="1" t="s">
        <v>1031</v>
      </c>
      <c r="C388" s="1">
        <v>4.7642473294778803E-2</v>
      </c>
      <c r="D388" s="1">
        <v>0.45898170516560399</v>
      </c>
      <c r="E388" s="1">
        <v>0.103800375393152</v>
      </c>
    </row>
    <row r="389" spans="1:5" x14ac:dyDescent="0.2">
      <c r="A389" s="1" t="s">
        <v>105</v>
      </c>
      <c r="B389" s="1" t="s">
        <v>971</v>
      </c>
      <c r="C389" s="1">
        <v>4.7642473294778803E-2</v>
      </c>
      <c r="D389" s="1">
        <v>0.52941465475302996</v>
      </c>
      <c r="E389" s="1">
        <v>8.9990847187643094E-2</v>
      </c>
    </row>
    <row r="390" spans="1:5" x14ac:dyDescent="0.2">
      <c r="A390" s="1" t="s">
        <v>105</v>
      </c>
      <c r="B390" s="1" t="s">
        <v>1149</v>
      </c>
      <c r="C390" s="1">
        <v>5.28902997363076E-2</v>
      </c>
      <c r="D390" s="1">
        <v>0.46502990670084798</v>
      </c>
      <c r="E390" s="1">
        <v>0.11373526513926201</v>
      </c>
    </row>
    <row r="391" spans="1:5" x14ac:dyDescent="0.2">
      <c r="A391" s="1" t="s">
        <v>107</v>
      </c>
      <c r="B391" s="1" t="s">
        <v>1005</v>
      </c>
      <c r="C391" s="1">
        <v>7.3640856716396294E-2</v>
      </c>
      <c r="D391" s="1">
        <v>0.30019135115777101</v>
      </c>
      <c r="E391" s="1">
        <v>0.24531305259921601</v>
      </c>
    </row>
    <row r="392" spans="1:5" x14ac:dyDescent="0.2">
      <c r="A392" s="1" t="s">
        <v>107</v>
      </c>
      <c r="B392" s="1" t="s">
        <v>959</v>
      </c>
      <c r="C392" s="1">
        <v>9.4947388021648593E-2</v>
      </c>
      <c r="D392" s="1">
        <v>0.28870217677794402</v>
      </c>
      <c r="E392" s="1">
        <v>0.32887659206905601</v>
      </c>
    </row>
    <row r="393" spans="1:5" x14ac:dyDescent="0.2">
      <c r="A393" s="1" t="s">
        <v>107</v>
      </c>
      <c r="B393" s="1" t="s">
        <v>1051</v>
      </c>
      <c r="C393" s="1">
        <v>8.1213054711010396E-2</v>
      </c>
      <c r="D393" s="1">
        <v>0.26683825481504903</v>
      </c>
      <c r="E393" s="1">
        <v>0.30435311746173999</v>
      </c>
    </row>
    <row r="394" spans="1:5" x14ac:dyDescent="0.2">
      <c r="A394" s="1" t="s">
        <v>107</v>
      </c>
      <c r="B394" s="1" t="s">
        <v>1111</v>
      </c>
      <c r="C394" s="1">
        <v>8.0621862650321799E-2</v>
      </c>
      <c r="D394" s="1">
        <v>0.35884717064378302</v>
      </c>
      <c r="E394" s="1">
        <v>0.22466907710511799</v>
      </c>
    </row>
    <row r="395" spans="1:5" x14ac:dyDescent="0.2">
      <c r="A395" s="1" t="s">
        <v>107</v>
      </c>
      <c r="B395" s="1" t="s">
        <v>1117</v>
      </c>
      <c r="C395" s="1">
        <v>0.20573903415808301</v>
      </c>
      <c r="D395" s="1">
        <v>0.55724217530557196</v>
      </c>
      <c r="E395" s="1">
        <v>0.36920937300781898</v>
      </c>
    </row>
    <row r="396" spans="1:5" x14ac:dyDescent="0.2">
      <c r="A396" s="1" t="s">
        <v>107</v>
      </c>
      <c r="B396" s="1" t="s">
        <v>1119</v>
      </c>
      <c r="C396" s="1">
        <v>9.3787358996328604E-2</v>
      </c>
      <c r="D396" s="1">
        <v>0.30653468901963099</v>
      </c>
      <c r="E396" s="1">
        <v>0.30596001808565898</v>
      </c>
    </row>
    <row r="397" spans="1:5" x14ac:dyDescent="0.2">
      <c r="A397" s="1" t="s">
        <v>107</v>
      </c>
      <c r="B397" s="1" t="s">
        <v>971</v>
      </c>
      <c r="C397" s="1">
        <v>0.40259392510938802</v>
      </c>
      <c r="D397" s="1" t="s">
        <v>575</v>
      </c>
      <c r="E397" s="1" t="s">
        <v>575</v>
      </c>
    </row>
    <row r="398" spans="1:5" x14ac:dyDescent="0.2">
      <c r="A398" s="1" t="s">
        <v>109</v>
      </c>
      <c r="B398" s="1" t="s">
        <v>1007</v>
      </c>
      <c r="C398" s="1">
        <v>8.4686549172113795E-2</v>
      </c>
      <c r="D398" s="1">
        <v>0.45147755484506003</v>
      </c>
      <c r="E398" s="1">
        <v>0.18757643267820201</v>
      </c>
    </row>
    <row r="399" spans="1:5" x14ac:dyDescent="0.2">
      <c r="A399" s="1" t="s">
        <v>109</v>
      </c>
      <c r="B399" s="1" t="s">
        <v>961</v>
      </c>
      <c r="C399" s="1">
        <v>7.3453151240029296E-2</v>
      </c>
      <c r="D399" s="1">
        <v>0.41482948018481902</v>
      </c>
      <c r="E399" s="1">
        <v>0.177068300949353</v>
      </c>
    </row>
    <row r="400" spans="1:5" x14ac:dyDescent="0.2">
      <c r="A400" s="1" t="s">
        <v>109</v>
      </c>
      <c r="B400" s="1" t="s">
        <v>1053</v>
      </c>
      <c r="C400" s="1">
        <v>6.4640825088910697E-2</v>
      </c>
      <c r="D400" s="1">
        <v>0.45630446407864</v>
      </c>
      <c r="E400" s="1">
        <v>0.141661610125669</v>
      </c>
    </row>
    <row r="401" spans="1:5" x14ac:dyDescent="0.2">
      <c r="A401" s="1" t="s">
        <v>109</v>
      </c>
      <c r="B401" s="1" t="s">
        <v>1109</v>
      </c>
      <c r="C401" s="1">
        <v>7.6126139246461694E-2</v>
      </c>
      <c r="D401" s="1">
        <v>0.38010023732486398</v>
      </c>
      <c r="E401" s="1">
        <v>0.20027911527294801</v>
      </c>
    </row>
    <row r="402" spans="1:5" x14ac:dyDescent="0.2">
      <c r="A402" s="1" t="s">
        <v>109</v>
      </c>
      <c r="B402" s="1" t="s">
        <v>1127</v>
      </c>
      <c r="C402" s="1">
        <v>6.7803150776602705E-2</v>
      </c>
      <c r="D402" s="1">
        <v>0.44234905351165299</v>
      </c>
      <c r="E402" s="1">
        <v>0.15327974647699</v>
      </c>
    </row>
    <row r="403" spans="1:5" x14ac:dyDescent="0.2">
      <c r="A403" s="1" t="s">
        <v>111</v>
      </c>
      <c r="B403" s="1" t="s">
        <v>1067</v>
      </c>
      <c r="C403" s="1">
        <v>7.4435293780798995E-2</v>
      </c>
      <c r="D403" s="1">
        <v>0.37952496174426298</v>
      </c>
      <c r="E403" s="1">
        <v>0.19612753121349599</v>
      </c>
    </row>
    <row r="404" spans="1:5" x14ac:dyDescent="0.2">
      <c r="A404" s="1" t="s">
        <v>113</v>
      </c>
      <c r="B404" s="1" t="s">
        <v>975</v>
      </c>
      <c r="C404" s="1">
        <v>0.176830364377668</v>
      </c>
      <c r="D404" s="1">
        <v>0.46152822192148601</v>
      </c>
      <c r="E404" s="1">
        <v>0.38314095645433799</v>
      </c>
    </row>
    <row r="405" spans="1:5" x14ac:dyDescent="0.2">
      <c r="A405" s="1" t="s">
        <v>113</v>
      </c>
      <c r="B405" s="1" t="s">
        <v>1015</v>
      </c>
      <c r="C405" s="1">
        <v>0.151148222570409</v>
      </c>
      <c r="D405" s="1">
        <v>1.0581444509581299</v>
      </c>
      <c r="E405" s="1">
        <v>0.14284271153484501</v>
      </c>
    </row>
    <row r="406" spans="1:5" x14ac:dyDescent="0.2">
      <c r="A406" s="1" t="s">
        <v>113</v>
      </c>
      <c r="B406" s="1" t="s">
        <v>1037</v>
      </c>
      <c r="C406" s="1">
        <v>0.14370483688420799</v>
      </c>
      <c r="D406" s="1">
        <v>1.1131100709655399</v>
      </c>
      <c r="E406" s="1">
        <v>0.12910209028973599</v>
      </c>
    </row>
    <row r="407" spans="1:5" x14ac:dyDescent="0.2">
      <c r="A407" s="1" t="s">
        <v>113</v>
      </c>
      <c r="B407" s="1" t="s">
        <v>1041</v>
      </c>
      <c r="C407" s="1">
        <v>0.13262695988790901</v>
      </c>
      <c r="D407" s="1">
        <v>0.96404478030665197</v>
      </c>
      <c r="E407" s="1">
        <v>0.137573443264453</v>
      </c>
    </row>
    <row r="408" spans="1:5" x14ac:dyDescent="0.2">
      <c r="A408" s="1" t="s">
        <v>113</v>
      </c>
      <c r="B408" s="1" t="s">
        <v>965</v>
      </c>
      <c r="C408" s="1">
        <v>0.14327546426634899</v>
      </c>
      <c r="D408" s="1">
        <v>0.97811410167305302</v>
      </c>
      <c r="E408" s="1">
        <v>0.146481339979946</v>
      </c>
    </row>
    <row r="409" spans="1:5" x14ac:dyDescent="0.2">
      <c r="A409" s="1" t="s">
        <v>113</v>
      </c>
      <c r="B409" s="1" t="s">
        <v>1099</v>
      </c>
      <c r="C409" s="1">
        <v>6.0889108286557997E-2</v>
      </c>
      <c r="D409" s="1">
        <v>0.38740963848285398</v>
      </c>
      <c r="E409" s="1">
        <v>0.15716983326746201</v>
      </c>
    </row>
    <row r="410" spans="1:5" x14ac:dyDescent="0.2">
      <c r="A410" s="1" t="s">
        <v>113</v>
      </c>
      <c r="B410" s="1" t="s">
        <v>1105</v>
      </c>
      <c r="C410" s="1">
        <v>8.8638784284036598E-2</v>
      </c>
      <c r="D410" s="1">
        <v>0.39298778125762601</v>
      </c>
      <c r="E410" s="1">
        <v>0.225550992960589</v>
      </c>
    </row>
    <row r="411" spans="1:5" x14ac:dyDescent="0.2">
      <c r="A411" s="1" t="s">
        <v>115</v>
      </c>
      <c r="B411" s="1" t="s">
        <v>1015</v>
      </c>
      <c r="C411" s="1">
        <v>5.7629849717164297E-2</v>
      </c>
      <c r="D411" s="1">
        <v>0.56381989815142097</v>
      </c>
      <c r="E411" s="1">
        <v>0.10221322430462799</v>
      </c>
    </row>
    <row r="412" spans="1:5" x14ac:dyDescent="0.2">
      <c r="A412" s="1" t="s">
        <v>115</v>
      </c>
      <c r="B412" s="1" t="s">
        <v>1037</v>
      </c>
      <c r="C412" s="1">
        <v>5.3805105658503702E-2</v>
      </c>
      <c r="D412" s="1">
        <v>0.61493498708205496</v>
      </c>
      <c r="E412" s="1">
        <v>8.7497226192667601E-2</v>
      </c>
    </row>
    <row r="413" spans="1:5" x14ac:dyDescent="0.2">
      <c r="A413" s="1" t="s">
        <v>115</v>
      </c>
      <c r="B413" s="1" t="s">
        <v>1041</v>
      </c>
      <c r="C413" s="1">
        <v>4.21590839510671E-2</v>
      </c>
      <c r="D413" s="1">
        <v>0.61442676695804099</v>
      </c>
      <c r="E413" s="1">
        <v>6.8615311406096405E-2</v>
      </c>
    </row>
    <row r="414" spans="1:5" x14ac:dyDescent="0.2">
      <c r="A414" s="1" t="s">
        <v>115</v>
      </c>
      <c r="B414" s="1" t="s">
        <v>1105</v>
      </c>
      <c r="C414" s="1">
        <v>0.18641988779134699</v>
      </c>
      <c r="D414" s="1">
        <v>1.1860980452937699</v>
      </c>
      <c r="E414" s="1">
        <v>0.157170723390893</v>
      </c>
    </row>
    <row r="415" spans="1:5" x14ac:dyDescent="0.2">
      <c r="A415" s="1" t="s">
        <v>119</v>
      </c>
      <c r="B415" s="1" t="s">
        <v>985</v>
      </c>
      <c r="C415" s="1">
        <v>0.121935258650957</v>
      </c>
      <c r="D415" s="1">
        <v>0.42726913083331702</v>
      </c>
      <c r="E415" s="1">
        <v>0.28538279471101302</v>
      </c>
    </row>
    <row r="416" spans="1:5" x14ac:dyDescent="0.2">
      <c r="A416" s="1" t="s">
        <v>119</v>
      </c>
      <c r="B416" s="1" t="s">
        <v>1115</v>
      </c>
      <c r="C416" s="1">
        <v>0.124616991719169</v>
      </c>
      <c r="D416" s="1">
        <v>0.35564525278471298</v>
      </c>
      <c r="E416" s="1">
        <v>0.35039689337454799</v>
      </c>
    </row>
    <row r="417" spans="1:5" x14ac:dyDescent="0.2">
      <c r="A417" s="1" t="s">
        <v>121</v>
      </c>
      <c r="B417" s="1" t="s">
        <v>973</v>
      </c>
      <c r="C417" s="1">
        <v>0.122915891328837</v>
      </c>
      <c r="D417" s="1">
        <v>0.61842720698223597</v>
      </c>
      <c r="E417" s="1">
        <v>0.19875563355084999</v>
      </c>
    </row>
    <row r="418" spans="1:5" x14ac:dyDescent="0.2">
      <c r="A418" s="1" t="s">
        <v>121</v>
      </c>
      <c r="B418" s="1" t="s">
        <v>1155</v>
      </c>
      <c r="C418" s="1">
        <v>0.11579932213074801</v>
      </c>
      <c r="D418" s="1">
        <v>0.70159548598640697</v>
      </c>
      <c r="E418" s="1">
        <v>0.16505140703398399</v>
      </c>
    </row>
    <row r="419" spans="1:5" x14ac:dyDescent="0.2">
      <c r="A419" s="1" t="s">
        <v>121</v>
      </c>
      <c r="B419" s="1" t="s">
        <v>999</v>
      </c>
      <c r="C419" s="1">
        <v>0.18776272049905399</v>
      </c>
      <c r="D419" s="1">
        <v>1.23729165976182</v>
      </c>
      <c r="E419" s="1">
        <v>0.15175299939805501</v>
      </c>
    </row>
    <row r="420" spans="1:5" x14ac:dyDescent="0.2">
      <c r="A420" s="1" t="s">
        <v>121</v>
      </c>
      <c r="B420" s="1" t="s">
        <v>1047</v>
      </c>
      <c r="C420" s="1">
        <v>0.28666791109984802</v>
      </c>
      <c r="D420" s="1">
        <v>1.7012925209710501</v>
      </c>
      <c r="E420" s="1">
        <v>0.16850007130826899</v>
      </c>
    </row>
    <row r="421" spans="1:5" x14ac:dyDescent="0.2">
      <c r="A421" s="1" t="s">
        <v>121</v>
      </c>
      <c r="B421" s="1" t="s">
        <v>1065</v>
      </c>
      <c r="C421" s="1">
        <v>0.29632175567676</v>
      </c>
      <c r="D421" s="1">
        <v>1.6163348189895701</v>
      </c>
      <c r="E421" s="1">
        <v>0.183329439046547</v>
      </c>
    </row>
    <row r="422" spans="1:5" x14ac:dyDescent="0.2">
      <c r="A422" s="1" t="s">
        <v>121</v>
      </c>
      <c r="B422" s="1" t="s">
        <v>1089</v>
      </c>
      <c r="C422" s="1">
        <v>0.10501635960948399</v>
      </c>
      <c r="D422" s="1">
        <v>0.63547339529040303</v>
      </c>
      <c r="E422" s="1">
        <v>0.165256894132434</v>
      </c>
    </row>
    <row r="423" spans="1:5" x14ac:dyDescent="0.2">
      <c r="A423" s="1" t="s">
        <v>121</v>
      </c>
      <c r="B423" s="1" t="s">
        <v>1101</v>
      </c>
      <c r="C423" s="1">
        <v>0.146823387084597</v>
      </c>
      <c r="D423" s="1">
        <v>0.61266966662473399</v>
      </c>
      <c r="E423" s="1">
        <v>0.23964526902966099</v>
      </c>
    </row>
    <row r="424" spans="1:5" x14ac:dyDescent="0.2">
      <c r="A424" s="1" t="s">
        <v>121</v>
      </c>
      <c r="B424" s="1" t="s">
        <v>1145</v>
      </c>
      <c r="C424" s="1">
        <v>0.14926383572958901</v>
      </c>
      <c r="D424" s="1">
        <v>0.58203545486322605</v>
      </c>
      <c r="E424" s="1">
        <v>0.25645144893220501</v>
      </c>
    </row>
    <row r="425" spans="1:5" x14ac:dyDescent="0.2">
      <c r="A425" s="1" t="s">
        <v>123</v>
      </c>
      <c r="B425" s="1" t="s">
        <v>1155</v>
      </c>
      <c r="C425" s="1">
        <v>0.34458003649532198</v>
      </c>
      <c r="D425" s="1">
        <v>2.4779611127528298</v>
      </c>
      <c r="E425" s="1">
        <v>0.13905788703541</v>
      </c>
    </row>
    <row r="426" spans="1:5" x14ac:dyDescent="0.2">
      <c r="A426" s="1" t="s">
        <v>123</v>
      </c>
      <c r="B426" s="1" t="s">
        <v>999</v>
      </c>
      <c r="C426" s="1">
        <v>0.219275256059763</v>
      </c>
      <c r="D426" s="1">
        <v>0.96611557007666404</v>
      </c>
      <c r="E426" s="1">
        <v>0.22696586500760199</v>
      </c>
    </row>
    <row r="427" spans="1:5" x14ac:dyDescent="0.2">
      <c r="A427" s="1" t="s">
        <v>123</v>
      </c>
      <c r="B427" s="1" t="s">
        <v>1021</v>
      </c>
      <c r="C427" s="1">
        <v>0.24888794266425199</v>
      </c>
      <c r="D427" s="1">
        <v>1.07805707391543</v>
      </c>
      <c r="E427" s="1">
        <v>0.23086713003079301</v>
      </c>
    </row>
    <row r="428" spans="1:5" x14ac:dyDescent="0.2">
      <c r="A428" s="1" t="s">
        <v>123</v>
      </c>
      <c r="B428" s="1" t="s">
        <v>1047</v>
      </c>
      <c r="C428" s="1">
        <v>0.24683463153634</v>
      </c>
      <c r="D428" s="1">
        <v>0.90190982340015202</v>
      </c>
      <c r="E428" s="1">
        <v>0.273679945746445</v>
      </c>
    </row>
    <row r="429" spans="1:5" x14ac:dyDescent="0.2">
      <c r="A429" s="1" t="s">
        <v>123</v>
      </c>
      <c r="B429" s="1" t="s">
        <v>1065</v>
      </c>
      <c r="C429" s="1">
        <v>0.280619982887577</v>
      </c>
      <c r="D429" s="1">
        <v>1.10773160024886</v>
      </c>
      <c r="E429" s="1">
        <v>0.25332849836957999</v>
      </c>
    </row>
    <row r="430" spans="1:5" x14ac:dyDescent="0.2">
      <c r="A430" s="1" t="s">
        <v>123</v>
      </c>
      <c r="B430" s="1" t="s">
        <v>1089</v>
      </c>
      <c r="C430" s="1">
        <v>0.27105143162209799</v>
      </c>
      <c r="D430" s="1">
        <v>1.8523447589834701</v>
      </c>
      <c r="E430" s="1">
        <v>0.14632882475444001</v>
      </c>
    </row>
    <row r="431" spans="1:5" x14ac:dyDescent="0.2">
      <c r="A431" s="1" t="s">
        <v>123</v>
      </c>
      <c r="B431" s="1" t="s">
        <v>1145</v>
      </c>
      <c r="C431" s="1">
        <v>0.33190371011394598</v>
      </c>
      <c r="D431" s="1">
        <v>2.2870304042587399</v>
      </c>
      <c r="E431" s="1">
        <v>0.145124310326569</v>
      </c>
    </row>
    <row r="432" spans="1:5" x14ac:dyDescent="0.2">
      <c r="A432" s="1" t="s">
        <v>125</v>
      </c>
      <c r="B432" s="1" t="s">
        <v>993</v>
      </c>
      <c r="C432" s="1">
        <v>0.23392224792928101</v>
      </c>
      <c r="D432" s="1">
        <v>1.02775879478415</v>
      </c>
      <c r="E432" s="1">
        <v>0.22760422884866399</v>
      </c>
    </row>
    <row r="433" spans="1:5" x14ac:dyDescent="0.2">
      <c r="A433" s="1" t="s">
        <v>125</v>
      </c>
      <c r="B433" s="1" t="s">
        <v>1011</v>
      </c>
      <c r="C433" s="1">
        <v>0.33645597343579298</v>
      </c>
      <c r="D433" s="1">
        <v>1.0794408418138199</v>
      </c>
      <c r="E433" s="1">
        <v>0.31169468525059002</v>
      </c>
    </row>
    <row r="434" spans="1:5" x14ac:dyDescent="0.2">
      <c r="A434" s="1" t="s">
        <v>125</v>
      </c>
      <c r="B434" s="1" t="s">
        <v>1081</v>
      </c>
      <c r="C434" s="1">
        <v>0.24083593572516901</v>
      </c>
      <c r="D434" s="1">
        <v>0.91998057232155095</v>
      </c>
      <c r="E434" s="1">
        <v>0.26178371910335602</v>
      </c>
    </row>
    <row r="435" spans="1:5" x14ac:dyDescent="0.2">
      <c r="A435" s="1" t="s">
        <v>125</v>
      </c>
      <c r="B435" s="1" t="s">
        <v>1139</v>
      </c>
      <c r="C435" s="1">
        <v>0.279426753048723</v>
      </c>
      <c r="D435" s="1">
        <v>1.4107753853506899</v>
      </c>
      <c r="E435" s="1">
        <v>0.198066081922221</v>
      </c>
    </row>
    <row r="436" spans="1:5" x14ac:dyDescent="0.2">
      <c r="A436" s="1" t="s">
        <v>125</v>
      </c>
      <c r="B436" s="1" t="s">
        <v>1143</v>
      </c>
      <c r="C436" s="1">
        <v>0.115613009870443</v>
      </c>
      <c r="D436" s="1">
        <v>0.54699512785308502</v>
      </c>
      <c r="E436" s="1">
        <v>0.211360218735797</v>
      </c>
    </row>
    <row r="437" spans="1:5" x14ac:dyDescent="0.2">
      <c r="A437" s="1" t="s">
        <v>125</v>
      </c>
      <c r="B437" s="1" t="s">
        <v>1147</v>
      </c>
      <c r="C437" s="1">
        <v>7.7363209218633294E-2</v>
      </c>
      <c r="D437" s="1">
        <v>0.67616133760271302</v>
      </c>
      <c r="E437" s="1">
        <v>0.11441531024669201</v>
      </c>
    </row>
    <row r="438" spans="1:5" x14ac:dyDescent="0.2">
      <c r="A438" s="1" t="s">
        <v>127</v>
      </c>
      <c r="B438" s="1" t="s">
        <v>993</v>
      </c>
      <c r="C438" s="1">
        <v>9.1564854979525698E-2</v>
      </c>
      <c r="D438" s="1">
        <v>0.50915683984095905</v>
      </c>
      <c r="E438" s="1">
        <v>0.17983624654463401</v>
      </c>
    </row>
    <row r="439" spans="1:5" x14ac:dyDescent="0.2">
      <c r="A439" s="1" t="s">
        <v>127</v>
      </c>
      <c r="B439" s="1" t="s">
        <v>1011</v>
      </c>
      <c r="C439" s="1">
        <v>0.17491524982425399</v>
      </c>
      <c r="D439" s="1">
        <v>0.62753156065830396</v>
      </c>
      <c r="E439" s="1">
        <v>0.27873538287183802</v>
      </c>
    </row>
    <row r="440" spans="1:5" x14ac:dyDescent="0.2">
      <c r="A440" s="1" t="s">
        <v>127</v>
      </c>
      <c r="B440" s="1" t="s">
        <v>1081</v>
      </c>
      <c r="C440" s="1">
        <v>0.16017689068852001</v>
      </c>
      <c r="D440" s="1">
        <v>0.48427567190273402</v>
      </c>
      <c r="E440" s="1">
        <v>0.33075560054293102</v>
      </c>
    </row>
    <row r="441" spans="1:5" x14ac:dyDescent="0.2">
      <c r="A441" s="1" t="s">
        <v>127</v>
      </c>
      <c r="B441" s="1" t="s">
        <v>1139</v>
      </c>
      <c r="C441" s="1">
        <v>0.12008470248125699</v>
      </c>
      <c r="D441" s="1">
        <v>0.491435930976719</v>
      </c>
      <c r="E441" s="1">
        <v>0.24435474679800201</v>
      </c>
    </row>
    <row r="442" spans="1:5" x14ac:dyDescent="0.2">
      <c r="A442" s="1" t="s">
        <v>127</v>
      </c>
      <c r="B442" s="1" t="s">
        <v>1143</v>
      </c>
      <c r="C442" s="1">
        <v>0.24153993183057801</v>
      </c>
      <c r="D442" s="1">
        <v>1.26325441545541</v>
      </c>
      <c r="E442" s="1">
        <v>0.19120450233573999</v>
      </c>
    </row>
    <row r="443" spans="1:5" x14ac:dyDescent="0.2">
      <c r="A443" s="1" t="s">
        <v>127</v>
      </c>
      <c r="B443" s="1" t="s">
        <v>1147</v>
      </c>
      <c r="C443" s="1">
        <v>0.21281272689873801</v>
      </c>
      <c r="D443" s="1">
        <v>1.18118190366722</v>
      </c>
      <c r="E443" s="1">
        <v>0.18016930858660801</v>
      </c>
    </row>
    <row r="444" spans="1:5" x14ac:dyDescent="0.2">
      <c r="A444" s="1" t="s">
        <v>129</v>
      </c>
      <c r="B444" s="1" t="s">
        <v>989</v>
      </c>
      <c r="C444" s="1">
        <v>0.20231308884406901</v>
      </c>
      <c r="D444" s="1">
        <v>0.92246121804689596</v>
      </c>
      <c r="E444" s="1">
        <v>0.21931880157782799</v>
      </c>
    </row>
    <row r="445" spans="1:5" x14ac:dyDescent="0.2">
      <c r="A445" s="1" t="s">
        <v>129</v>
      </c>
      <c r="B445" s="1" t="s">
        <v>1009</v>
      </c>
      <c r="C445" s="1">
        <v>0.14468333402249101</v>
      </c>
      <c r="D445" s="1">
        <v>0.73318924219941295</v>
      </c>
      <c r="E445" s="1">
        <v>0.197334229275475</v>
      </c>
    </row>
    <row r="446" spans="1:5" x14ac:dyDescent="0.2">
      <c r="A446" s="1" t="s">
        <v>129</v>
      </c>
      <c r="B446" s="1" t="s">
        <v>1035</v>
      </c>
      <c r="C446" s="1">
        <v>0.161216665166384</v>
      </c>
      <c r="D446" s="1">
        <v>0.66555172727154999</v>
      </c>
      <c r="E446" s="1">
        <v>0.24223010558066899</v>
      </c>
    </row>
    <row r="447" spans="1:5" x14ac:dyDescent="0.2">
      <c r="A447" s="1" t="s">
        <v>129</v>
      </c>
      <c r="B447" s="1" t="s">
        <v>1083</v>
      </c>
      <c r="C447" s="1">
        <v>0.15348357957443801</v>
      </c>
      <c r="D447" s="1">
        <v>0.70502125847919495</v>
      </c>
      <c r="E447" s="1">
        <v>0.21770064055305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tabSelected="1" workbookViewId="0">
      <selection activeCell="A12" sqref="A12"/>
    </sheetView>
  </sheetViews>
  <sheetFormatPr defaultRowHeight="14.25" x14ac:dyDescent="0.2"/>
  <cols>
    <col min="1" max="1" width="83.125" bestFit="1" customWidth="1"/>
    <col min="2" max="2" width="14.625" bestFit="1" customWidth="1"/>
  </cols>
  <sheetData>
    <row r="1" spans="1:2" x14ac:dyDescent="0.2">
      <c r="A1" s="19" t="s">
        <v>662</v>
      </c>
    </row>
    <row r="2" spans="1:2" x14ac:dyDescent="0.2">
      <c r="A2" s="3" t="s">
        <v>1206</v>
      </c>
      <c r="B2" s="13" t="s">
        <v>1207</v>
      </c>
    </row>
    <row r="3" spans="1:2" x14ac:dyDescent="0.2">
      <c r="A3" s="1" t="s">
        <v>1162</v>
      </c>
      <c r="B3" s="1" t="s">
        <v>1160</v>
      </c>
    </row>
    <row r="4" spans="1:2" x14ac:dyDescent="0.2">
      <c r="A4" s="1" t="s">
        <v>1163</v>
      </c>
      <c r="B4" s="1" t="s">
        <v>1161</v>
      </c>
    </row>
    <row r="5" spans="1:2" x14ac:dyDescent="0.2">
      <c r="A5" s="1" t="s">
        <v>1165</v>
      </c>
      <c r="B5" s="1" t="s">
        <v>1164</v>
      </c>
    </row>
    <row r="6" spans="1:2" x14ac:dyDescent="0.2">
      <c r="A6" s="1" t="s">
        <v>1167</v>
      </c>
      <c r="B6" s="1" t="s">
        <v>1166</v>
      </c>
    </row>
    <row r="7" spans="1:2" x14ac:dyDescent="0.2">
      <c r="A7" s="1" t="s">
        <v>1169</v>
      </c>
      <c r="B7" s="1" t="s">
        <v>1168</v>
      </c>
    </row>
    <row r="8" spans="1:2" x14ac:dyDescent="0.2">
      <c r="A8" s="1" t="s">
        <v>1171</v>
      </c>
      <c r="B8" s="1" t="s">
        <v>1170</v>
      </c>
    </row>
    <row r="9" spans="1:2" x14ac:dyDescent="0.2">
      <c r="A9" s="1" t="s">
        <v>1173</v>
      </c>
      <c r="B9" s="1" t="s">
        <v>1172</v>
      </c>
    </row>
    <row r="10" spans="1:2" x14ac:dyDescent="0.2">
      <c r="A10" s="1" t="s">
        <v>1175</v>
      </c>
      <c r="B10" s="1" t="s">
        <v>1174</v>
      </c>
    </row>
    <row r="11" spans="1:2" x14ac:dyDescent="0.2">
      <c r="A11" s="1" t="s">
        <v>1177</v>
      </c>
      <c r="B11" s="1" t="s">
        <v>1176</v>
      </c>
    </row>
    <row r="12" spans="1:2" x14ac:dyDescent="0.2">
      <c r="A12" s="1" t="s">
        <v>1179</v>
      </c>
      <c r="B12" s="1" t="s">
        <v>1178</v>
      </c>
    </row>
    <row r="13" spans="1:2" x14ac:dyDescent="0.2">
      <c r="A13" s="1" t="s">
        <v>1181</v>
      </c>
      <c r="B13" s="1" t="s">
        <v>1180</v>
      </c>
    </row>
    <row r="14" spans="1:2" x14ac:dyDescent="0.2">
      <c r="A14" s="1" t="s">
        <v>1183</v>
      </c>
      <c r="B14" s="1" t="s">
        <v>1182</v>
      </c>
    </row>
    <row r="15" spans="1:2" x14ac:dyDescent="0.2">
      <c r="A15" s="1" t="s">
        <v>1185</v>
      </c>
      <c r="B15" s="1" t="s">
        <v>1184</v>
      </c>
    </row>
    <row r="16" spans="1:2" x14ac:dyDescent="0.2">
      <c r="A16" s="1" t="s">
        <v>1187</v>
      </c>
      <c r="B16" s="1" t="s">
        <v>1186</v>
      </c>
    </row>
    <row r="17" spans="1:2" x14ac:dyDescent="0.2">
      <c r="A17" s="1" t="s">
        <v>1189</v>
      </c>
      <c r="B17" s="1" t="s">
        <v>1188</v>
      </c>
    </row>
    <row r="18" spans="1:2" x14ac:dyDescent="0.2">
      <c r="A18" s="1" t="s">
        <v>1191</v>
      </c>
      <c r="B18" s="1" t="s">
        <v>1190</v>
      </c>
    </row>
    <row r="19" spans="1:2" x14ac:dyDescent="0.2">
      <c r="A19" s="1" t="s">
        <v>1193</v>
      </c>
      <c r="B19" s="1" t="s">
        <v>1192</v>
      </c>
    </row>
    <row r="20" spans="1:2" x14ac:dyDescent="0.2">
      <c r="A20" s="1" t="s">
        <v>1195</v>
      </c>
      <c r="B20" s="1" t="s">
        <v>1194</v>
      </c>
    </row>
    <row r="21" spans="1:2" x14ac:dyDescent="0.2">
      <c r="A21" s="1" t="s">
        <v>1197</v>
      </c>
      <c r="B21" s="1" t="s">
        <v>1196</v>
      </c>
    </row>
    <row r="22" spans="1:2" x14ac:dyDescent="0.2">
      <c r="A22" s="1" t="s">
        <v>1199</v>
      </c>
      <c r="B22" s="1" t="s">
        <v>1198</v>
      </c>
    </row>
    <row r="23" spans="1:2" x14ac:dyDescent="0.2">
      <c r="A23" s="1" t="s">
        <v>1202</v>
      </c>
      <c r="B23" s="1" t="s">
        <v>1200</v>
      </c>
    </row>
    <row r="24" spans="1:2" x14ac:dyDescent="0.2">
      <c r="A24" s="4" t="s">
        <v>1203</v>
      </c>
      <c r="B24" s="4" t="s">
        <v>120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"/>
  <sheetViews>
    <sheetView zoomScale="115" zoomScaleNormal="115" workbookViewId="0"/>
  </sheetViews>
  <sheetFormatPr defaultRowHeight="12.75" x14ac:dyDescent="0.2"/>
  <cols>
    <col min="1" max="1" width="43" style="1" bestFit="1" customWidth="1"/>
    <col min="2" max="6" width="8.75" style="1" bestFit="1" customWidth="1"/>
    <col min="7" max="7" width="9" style="1" bestFit="1" customWidth="1"/>
    <col min="8" max="8" width="10.5" style="1" bestFit="1" customWidth="1"/>
    <col min="9" max="9" width="9.75" style="1" bestFit="1" customWidth="1"/>
    <col min="10" max="12" width="8.75" style="1" bestFit="1" customWidth="1"/>
    <col min="13" max="13" width="10.125" style="1" bestFit="1" customWidth="1"/>
    <col min="14" max="14" width="9.875" style="1" bestFit="1" customWidth="1"/>
    <col min="15" max="19" width="8.75" style="1" bestFit="1" customWidth="1"/>
    <col min="20" max="20" width="10" style="1" bestFit="1" customWidth="1"/>
    <col min="21" max="21" width="9.75" style="1" bestFit="1" customWidth="1"/>
    <col min="22" max="22" width="10.75" style="1" bestFit="1" customWidth="1"/>
    <col min="23" max="23" width="10.125" style="1" bestFit="1" customWidth="1"/>
    <col min="24" max="24" width="11.625" style="1" bestFit="1" customWidth="1"/>
    <col min="25" max="25" width="11.375" style="1" bestFit="1" customWidth="1"/>
    <col min="26" max="26" width="10.5" style="1" bestFit="1" customWidth="1"/>
    <col min="27" max="27" width="12.25" style="1" bestFit="1" customWidth="1"/>
    <col min="28" max="28" width="12.125" style="1" bestFit="1" customWidth="1"/>
    <col min="29" max="29" width="13.625" style="1" bestFit="1" customWidth="1"/>
    <col min="30" max="31" width="14.5" style="1" bestFit="1" customWidth="1"/>
    <col min="32" max="33" width="16" style="1" bestFit="1" customWidth="1"/>
    <col min="34" max="34" width="15.25" style="1" bestFit="1" customWidth="1"/>
    <col min="35" max="35" width="11.875" style="1" bestFit="1" customWidth="1"/>
    <col min="36" max="36" width="14.25" style="1" bestFit="1" customWidth="1"/>
    <col min="37" max="38" width="14.75" style="1" bestFit="1" customWidth="1"/>
    <col min="39" max="39" width="13.375" style="1" bestFit="1" customWidth="1"/>
    <col min="40" max="40" width="16.5" style="1" bestFit="1" customWidth="1"/>
    <col min="41" max="41" width="16" style="1" bestFit="1" customWidth="1"/>
    <col min="42" max="43" width="15.25" style="1" bestFit="1" customWidth="1"/>
    <col min="44" max="16384" width="9" style="1"/>
  </cols>
  <sheetData>
    <row r="1" spans="1:33" x14ac:dyDescent="0.2">
      <c r="A1" s="2" t="s">
        <v>663</v>
      </c>
    </row>
    <row r="2" spans="1:33" s="2" customFormat="1" x14ac:dyDescent="0.2">
      <c r="A2" s="6" t="s">
        <v>591</v>
      </c>
      <c r="B2" s="3" t="s">
        <v>590</v>
      </c>
      <c r="C2" s="3" t="s">
        <v>592</v>
      </c>
      <c r="D2" s="3" t="s">
        <v>593</v>
      </c>
      <c r="E2" s="3" t="s">
        <v>594</v>
      </c>
      <c r="F2" s="3" t="s">
        <v>595</v>
      </c>
      <c r="G2" s="3" t="s">
        <v>596</v>
      </c>
      <c r="H2" s="3" t="s">
        <v>597</v>
      </c>
      <c r="I2" s="3" t="s">
        <v>598</v>
      </c>
      <c r="J2" s="3" t="s">
        <v>599</v>
      </c>
      <c r="K2" s="3" t="s">
        <v>600</v>
      </c>
      <c r="L2" s="3" t="s">
        <v>601</v>
      </c>
      <c r="M2" s="3" t="s">
        <v>602</v>
      </c>
      <c r="N2" s="3" t="s">
        <v>603</v>
      </c>
      <c r="O2" s="3" t="s">
        <v>604</v>
      </c>
      <c r="P2" s="3" t="s">
        <v>605</v>
      </c>
      <c r="Q2" s="3" t="s">
        <v>606</v>
      </c>
      <c r="R2" s="3" t="s">
        <v>607</v>
      </c>
      <c r="S2" s="3" t="s">
        <v>608</v>
      </c>
      <c r="T2" s="3" t="s">
        <v>609</v>
      </c>
      <c r="U2" s="3" t="s">
        <v>610</v>
      </c>
      <c r="V2" s="3" t="s">
        <v>611</v>
      </c>
      <c r="W2" s="3" t="s">
        <v>612</v>
      </c>
      <c r="X2" s="3" t="s">
        <v>613</v>
      </c>
      <c r="Y2" s="3" t="s">
        <v>614</v>
      </c>
      <c r="Z2" s="3" t="s">
        <v>615</v>
      </c>
      <c r="AA2" s="3" t="s">
        <v>616</v>
      </c>
      <c r="AB2" s="3" t="s">
        <v>617</v>
      </c>
      <c r="AC2" s="3" t="s">
        <v>618</v>
      </c>
      <c r="AD2" s="3" t="s">
        <v>619</v>
      </c>
      <c r="AE2" s="3" t="s">
        <v>620</v>
      </c>
      <c r="AF2" s="3" t="s">
        <v>621</v>
      </c>
      <c r="AG2" s="3" t="s">
        <v>622</v>
      </c>
    </row>
    <row r="3" spans="1:33" x14ac:dyDescent="0.2">
      <c r="A3" s="16" t="s">
        <v>623</v>
      </c>
      <c r="B3" s="1" t="s">
        <v>54</v>
      </c>
      <c r="C3" s="1" t="s">
        <v>61</v>
      </c>
      <c r="D3" s="1" t="s">
        <v>26</v>
      </c>
      <c r="E3" s="1" t="s">
        <v>13</v>
      </c>
      <c r="F3" s="1" t="s">
        <v>18</v>
      </c>
      <c r="G3" s="1" t="s">
        <v>51</v>
      </c>
      <c r="H3" s="1" t="s">
        <v>9</v>
      </c>
      <c r="I3" s="1" t="s">
        <v>63</v>
      </c>
      <c r="J3" s="1" t="s">
        <v>16</v>
      </c>
      <c r="K3" s="1" t="s">
        <v>59</v>
      </c>
      <c r="L3" s="1" t="s">
        <v>7</v>
      </c>
      <c r="M3" s="1" t="s">
        <v>3</v>
      </c>
      <c r="N3" s="1" t="s">
        <v>31</v>
      </c>
      <c r="O3" s="1" t="s">
        <v>17</v>
      </c>
      <c r="P3" s="1" t="s">
        <v>37</v>
      </c>
      <c r="Q3" s="1" t="s">
        <v>55</v>
      </c>
      <c r="R3" s="1" t="s">
        <v>53</v>
      </c>
      <c r="S3" s="1" t="s">
        <v>28</v>
      </c>
      <c r="T3" s="1" t="s">
        <v>32</v>
      </c>
      <c r="U3" s="1" t="s">
        <v>5</v>
      </c>
      <c r="V3" s="1" t="s">
        <v>8</v>
      </c>
      <c r="W3" s="1" t="s">
        <v>40</v>
      </c>
      <c r="X3" s="1" t="s">
        <v>60</v>
      </c>
      <c r="Y3" s="1" t="s">
        <v>36</v>
      </c>
      <c r="Z3" s="1" t="s">
        <v>25</v>
      </c>
      <c r="AA3" s="1" t="s">
        <v>23</v>
      </c>
      <c r="AB3" s="1" t="s">
        <v>50</v>
      </c>
      <c r="AC3" s="1" t="s">
        <v>34</v>
      </c>
      <c r="AD3" s="1" t="s">
        <v>1</v>
      </c>
      <c r="AE3" s="1" t="s">
        <v>45</v>
      </c>
      <c r="AF3" s="1" t="s">
        <v>658</v>
      </c>
      <c r="AG3" s="1" t="s">
        <v>657</v>
      </c>
    </row>
    <row r="4" spans="1:33" x14ac:dyDescent="0.2">
      <c r="A4" s="17"/>
      <c r="B4" s="1" t="s">
        <v>19</v>
      </c>
      <c r="C4" s="1" t="s">
        <v>65</v>
      </c>
      <c r="D4" s="1" t="s">
        <v>35</v>
      </c>
      <c r="E4" s="1" t="s">
        <v>27</v>
      </c>
      <c r="F4" s="1" t="s">
        <v>21</v>
      </c>
      <c r="G4" s="1" t="s">
        <v>49</v>
      </c>
      <c r="H4" s="1" t="s">
        <v>15</v>
      </c>
      <c r="I4" s="1" t="s">
        <v>39</v>
      </c>
    </row>
    <row r="5" spans="1:33" x14ac:dyDescent="0.2">
      <c r="A5" s="17"/>
      <c r="B5" s="1" t="s">
        <v>10</v>
      </c>
      <c r="C5" s="1" t="s">
        <v>43</v>
      </c>
      <c r="D5" s="1" t="s">
        <v>6</v>
      </c>
      <c r="E5" s="1" t="s">
        <v>64</v>
      </c>
    </row>
    <row r="6" spans="1:33" x14ac:dyDescent="0.2">
      <c r="A6" s="18"/>
      <c r="B6" s="4" t="s">
        <v>11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</row>
  </sheetData>
  <mergeCells count="1">
    <mergeCell ref="A3:A6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"/>
  <sheetViews>
    <sheetView workbookViewId="0"/>
  </sheetViews>
  <sheetFormatPr defaultRowHeight="12.75" x14ac:dyDescent="0.2"/>
  <cols>
    <col min="1" max="1" width="9" style="1"/>
    <col min="2" max="7" width="8.75" style="1" bestFit="1" customWidth="1"/>
    <col min="8" max="8" width="10.25" style="1" bestFit="1" customWidth="1"/>
    <col min="9" max="12" width="8.75" style="1" bestFit="1" customWidth="1"/>
    <col min="13" max="13" width="9.5" style="1" bestFit="1" customWidth="1"/>
    <col min="14" max="14" width="9.375" style="1" bestFit="1" customWidth="1"/>
    <col min="15" max="22" width="8.75" style="1" bestFit="1" customWidth="1"/>
    <col min="23" max="23" width="9.5" style="1" bestFit="1" customWidth="1"/>
    <col min="24" max="25" width="10.375" style="1" bestFit="1" customWidth="1"/>
    <col min="26" max="26" width="10.25" style="1" bestFit="1" customWidth="1"/>
    <col min="27" max="27" width="9.5" style="1" bestFit="1" customWidth="1"/>
    <col min="28" max="28" width="9.375" style="1" bestFit="1" customWidth="1"/>
    <col min="29" max="29" width="10.5" style="1" bestFit="1" customWidth="1"/>
    <col min="30" max="31" width="13.5" style="1" bestFit="1" customWidth="1"/>
    <col min="32" max="32" width="15.25" style="1" bestFit="1" customWidth="1"/>
    <col min="33" max="16384" width="9" style="1"/>
  </cols>
  <sheetData>
    <row r="1" spans="1:32" x14ac:dyDescent="0.2">
      <c r="A1" s="2" t="s">
        <v>1205</v>
      </c>
    </row>
    <row r="2" spans="1:32" s="7" customFormat="1" x14ac:dyDescent="0.2">
      <c r="A2" s="6" t="s">
        <v>624</v>
      </c>
      <c r="B2" s="3" t="s">
        <v>626</v>
      </c>
      <c r="C2" s="3" t="s">
        <v>627</v>
      </c>
      <c r="D2" s="3" t="s">
        <v>628</v>
      </c>
      <c r="E2" s="3" t="s">
        <v>629</v>
      </c>
      <c r="F2" s="3" t="s">
        <v>630</v>
      </c>
      <c r="G2" s="3" t="s">
        <v>631</v>
      </c>
      <c r="H2" s="3" t="s">
        <v>632</v>
      </c>
      <c r="I2" s="3" t="s">
        <v>633</v>
      </c>
      <c r="J2" s="3" t="s">
        <v>634</v>
      </c>
      <c r="K2" s="3" t="s">
        <v>635</v>
      </c>
      <c r="L2" s="3" t="s">
        <v>636</v>
      </c>
      <c r="M2" s="3" t="s">
        <v>637</v>
      </c>
      <c r="N2" s="3" t="s">
        <v>638</v>
      </c>
      <c r="O2" s="3" t="s">
        <v>639</v>
      </c>
      <c r="P2" s="3" t="s">
        <v>640</v>
      </c>
      <c r="Q2" s="3" t="s">
        <v>641</v>
      </c>
      <c r="R2" s="3" t="s">
        <v>642</v>
      </c>
      <c r="S2" s="3" t="s">
        <v>643</v>
      </c>
      <c r="T2" s="3" t="s">
        <v>644</v>
      </c>
      <c r="U2" s="3" t="s">
        <v>645</v>
      </c>
      <c r="V2" s="3" t="s">
        <v>646</v>
      </c>
      <c r="W2" s="3" t="s">
        <v>647</v>
      </c>
      <c r="X2" s="3" t="s">
        <v>648</v>
      </c>
      <c r="Y2" s="3" t="s">
        <v>649</v>
      </c>
      <c r="Z2" s="3" t="s">
        <v>650</v>
      </c>
      <c r="AA2" s="3" t="s">
        <v>651</v>
      </c>
      <c r="AB2" s="3" t="s">
        <v>652</v>
      </c>
      <c r="AC2" s="3" t="s">
        <v>653</v>
      </c>
      <c r="AD2" s="3" t="s">
        <v>654</v>
      </c>
      <c r="AE2" s="3" t="s">
        <v>655</v>
      </c>
      <c r="AF2" s="3" t="s">
        <v>656</v>
      </c>
    </row>
    <row r="3" spans="1:32" x14ac:dyDescent="0.2">
      <c r="A3" s="16" t="s">
        <v>625</v>
      </c>
      <c r="B3" s="8" t="s">
        <v>45</v>
      </c>
      <c r="C3" s="8" t="s">
        <v>47</v>
      </c>
      <c r="D3" s="8" t="s">
        <v>51</v>
      </c>
      <c r="E3" s="8" t="s">
        <v>54</v>
      </c>
      <c r="F3" s="8" t="s">
        <v>9</v>
      </c>
      <c r="G3" s="8" t="s">
        <v>18</v>
      </c>
      <c r="H3" s="8" t="s">
        <v>25</v>
      </c>
      <c r="I3" s="8" t="s">
        <v>7</v>
      </c>
      <c r="J3" s="8" t="s">
        <v>52</v>
      </c>
      <c r="K3" s="8" t="s">
        <v>22</v>
      </c>
      <c r="L3" s="8" t="s">
        <v>6</v>
      </c>
      <c r="M3" s="8" t="s">
        <v>24</v>
      </c>
      <c r="N3" s="8" t="s">
        <v>43</v>
      </c>
      <c r="O3" s="8" t="s">
        <v>33</v>
      </c>
      <c r="P3" s="8" t="s">
        <v>12</v>
      </c>
      <c r="Q3" s="8" t="s">
        <v>13</v>
      </c>
      <c r="R3" s="8" t="s">
        <v>62</v>
      </c>
      <c r="S3" s="8" t="s">
        <v>8</v>
      </c>
      <c r="T3" s="8" t="s">
        <v>28</v>
      </c>
      <c r="U3" s="8" t="s">
        <v>37</v>
      </c>
      <c r="V3" s="8" t="s">
        <v>21</v>
      </c>
      <c r="W3" s="8" t="s">
        <v>30</v>
      </c>
      <c r="X3" s="8" t="s">
        <v>2</v>
      </c>
      <c r="Y3" s="8" t="s">
        <v>31</v>
      </c>
      <c r="Z3" s="8" t="s">
        <v>41</v>
      </c>
      <c r="AA3" s="8" t="s">
        <v>4</v>
      </c>
      <c r="AB3" s="8" t="s">
        <v>1</v>
      </c>
      <c r="AC3" s="8" t="s">
        <v>32</v>
      </c>
      <c r="AD3" s="8" t="s">
        <v>659</v>
      </c>
      <c r="AE3" s="8" t="s">
        <v>15</v>
      </c>
      <c r="AF3" s="8" t="s">
        <v>3</v>
      </c>
    </row>
    <row r="4" spans="1:32" x14ac:dyDescent="0.2">
      <c r="A4" s="17"/>
      <c r="B4" s="9" t="s">
        <v>20</v>
      </c>
      <c r="C4" s="9" t="s">
        <v>50</v>
      </c>
      <c r="D4" s="9" t="s">
        <v>42</v>
      </c>
      <c r="E4" s="9" t="s">
        <v>46</v>
      </c>
      <c r="F4" s="9" t="s">
        <v>23</v>
      </c>
      <c r="G4" s="9" t="s">
        <v>17</v>
      </c>
      <c r="H4" s="9" t="s">
        <v>35</v>
      </c>
      <c r="I4" s="9" t="s">
        <v>19</v>
      </c>
      <c r="J4" s="9" t="s">
        <v>64</v>
      </c>
      <c r="K4" s="9" t="s">
        <v>61</v>
      </c>
      <c r="L4" s="9" t="s">
        <v>10</v>
      </c>
      <c r="M4" s="9" t="s">
        <v>570</v>
      </c>
      <c r="N4" s="9" t="s">
        <v>48</v>
      </c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</row>
    <row r="5" spans="1:32" x14ac:dyDescent="0.2">
      <c r="A5" s="17"/>
      <c r="B5" s="9" t="s">
        <v>5</v>
      </c>
      <c r="C5" s="9" t="s">
        <v>14</v>
      </c>
      <c r="D5" s="9" t="s">
        <v>65</v>
      </c>
      <c r="E5" s="9" t="s">
        <v>39</v>
      </c>
      <c r="F5" s="9" t="s">
        <v>36</v>
      </c>
      <c r="G5" s="9" t="s">
        <v>57</v>
      </c>
      <c r="H5" s="9" t="s">
        <v>56</v>
      </c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</row>
    <row r="6" spans="1:32" x14ac:dyDescent="0.2">
      <c r="A6" s="17"/>
      <c r="B6" s="9" t="s">
        <v>59</v>
      </c>
      <c r="C6" s="9" t="s">
        <v>38</v>
      </c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</row>
    <row r="7" spans="1:32" x14ac:dyDescent="0.2">
      <c r="A7" s="17"/>
      <c r="B7" s="9" t="s">
        <v>49</v>
      </c>
      <c r="C7" s="9" t="s">
        <v>16</v>
      </c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</row>
    <row r="8" spans="1:32" x14ac:dyDescent="0.2">
      <c r="A8" s="17"/>
      <c r="B8" s="9" t="s">
        <v>26</v>
      </c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</row>
    <row r="9" spans="1:32" x14ac:dyDescent="0.2">
      <c r="A9" s="17"/>
      <c r="B9" s="9" t="s">
        <v>60</v>
      </c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</row>
    <row r="10" spans="1:32" x14ac:dyDescent="0.2">
      <c r="A10" s="18"/>
      <c r="B10" s="4" t="s">
        <v>40</v>
      </c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</row>
  </sheetData>
  <mergeCells count="1">
    <mergeCell ref="A3:A1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5-04T03:56:51Z</dcterms:modified>
</cp:coreProperties>
</file>